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C:\Users\dp964\Desktop\"/>
    </mc:Choice>
  </mc:AlternateContent>
  <xr:revisionPtr revIDLastSave="0" documentId="13_ncr:1_{7C805B70-22BB-49CA-BFF7-09D91165FB6B}" xr6:coauthVersionLast="47" xr6:coauthVersionMax="47" xr10:uidLastSave="{00000000-0000-0000-0000-000000000000}"/>
  <bookViews>
    <workbookView xWindow="2100" yWindow="1965" windowWidth="33630" windowHeight="18525" xr2:uid="{00000000-000D-0000-FFFF-FFFF00000000}"/>
  </bookViews>
  <sheets>
    <sheet name="LabeledPool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19" i="1" l="1"/>
  <c r="J201" i="1"/>
  <c r="O556" i="1"/>
  <c r="N556" i="1"/>
  <c r="M556" i="1"/>
  <c r="K556" i="1"/>
  <c r="L556" i="1"/>
  <c r="J556" i="1"/>
  <c r="O550" i="1"/>
  <c r="N550" i="1"/>
  <c r="M550" i="1"/>
  <c r="K550" i="1"/>
  <c r="L550" i="1"/>
  <c r="J550" i="1"/>
  <c r="O540" i="1"/>
  <c r="N540" i="1"/>
  <c r="M540" i="1"/>
  <c r="K540" i="1"/>
  <c r="L540" i="1"/>
  <c r="J540" i="1"/>
  <c r="J531" i="1"/>
  <c r="O525" i="1"/>
  <c r="N525" i="1"/>
  <c r="M525" i="1"/>
  <c r="K525" i="1"/>
  <c r="L525" i="1"/>
  <c r="J525" i="1"/>
  <c r="O531" i="1"/>
  <c r="N531" i="1"/>
  <c r="M531" i="1"/>
  <c r="L531" i="1"/>
  <c r="K531" i="1"/>
  <c r="O513" i="1"/>
  <c r="N513" i="1"/>
  <c r="M513" i="1"/>
  <c r="L513" i="1"/>
  <c r="K513" i="1"/>
  <c r="J513" i="1"/>
  <c r="O507" i="1"/>
  <c r="N507" i="1"/>
  <c r="M507" i="1"/>
  <c r="K507" i="1"/>
  <c r="L507" i="1"/>
  <c r="J507" i="1"/>
  <c r="O501" i="1"/>
  <c r="N501" i="1"/>
  <c r="M501" i="1"/>
  <c r="K501" i="1"/>
  <c r="L501" i="1"/>
  <c r="J501" i="1"/>
  <c r="O479" i="1"/>
  <c r="N479" i="1"/>
  <c r="M479" i="1"/>
  <c r="K479" i="1"/>
  <c r="L479" i="1"/>
  <c r="J479" i="1"/>
  <c r="J457" i="1"/>
  <c r="O449" i="1"/>
  <c r="N449" i="1"/>
  <c r="M449" i="1"/>
  <c r="K449" i="1"/>
  <c r="L449" i="1"/>
  <c r="J449" i="1"/>
  <c r="O437" i="1"/>
  <c r="N437" i="1"/>
  <c r="M437" i="1"/>
  <c r="K437" i="1"/>
  <c r="L437" i="1"/>
  <c r="J437" i="1"/>
  <c r="O457" i="1"/>
  <c r="N457" i="1"/>
  <c r="M457" i="1"/>
  <c r="L457" i="1"/>
  <c r="K457" i="1"/>
  <c r="O565" i="1"/>
  <c r="N565" i="1"/>
  <c r="M565" i="1"/>
  <c r="K565" i="1"/>
  <c r="L565" i="1"/>
  <c r="J565" i="1"/>
  <c r="O571" i="1"/>
  <c r="N571" i="1"/>
  <c r="M571" i="1"/>
  <c r="K571" i="1"/>
  <c r="L571" i="1"/>
  <c r="J571" i="1"/>
  <c r="O577" i="1"/>
  <c r="N577" i="1"/>
  <c r="M577" i="1"/>
  <c r="K577" i="1"/>
  <c r="L577" i="1"/>
  <c r="J577" i="1"/>
  <c r="O585" i="1"/>
  <c r="N585" i="1"/>
  <c r="M585" i="1"/>
  <c r="K585" i="1"/>
  <c r="L585" i="1"/>
  <c r="J585" i="1"/>
  <c r="Q531" i="1" l="1"/>
  <c r="Q556" i="1"/>
  <c r="P540" i="1"/>
  <c r="Q457" i="1"/>
  <c r="P513" i="1"/>
  <c r="Q577" i="1"/>
  <c r="P501" i="1"/>
  <c r="Q540" i="1"/>
  <c r="P585" i="1"/>
  <c r="Q513" i="1"/>
  <c r="Q507" i="1"/>
  <c r="P550" i="1"/>
  <c r="Q479" i="1"/>
  <c r="Q525" i="1"/>
  <c r="P556" i="1"/>
  <c r="Q550" i="1"/>
  <c r="P525" i="1"/>
  <c r="P531" i="1"/>
  <c r="P507" i="1"/>
  <c r="Q501" i="1"/>
  <c r="P479" i="1"/>
  <c r="P449" i="1"/>
  <c r="Q449" i="1"/>
  <c r="P437" i="1"/>
  <c r="Q437" i="1"/>
  <c r="P457" i="1"/>
  <c r="Q565" i="1"/>
  <c r="P565" i="1"/>
  <c r="Q571" i="1"/>
  <c r="P577" i="1"/>
  <c r="Q585" i="1"/>
  <c r="P571" i="1"/>
  <c r="O425" i="1"/>
  <c r="N425" i="1"/>
  <c r="M425" i="1"/>
  <c r="K425" i="1"/>
  <c r="L425" i="1"/>
  <c r="J425" i="1"/>
  <c r="O417" i="1"/>
  <c r="N417" i="1"/>
  <c r="M417" i="1"/>
  <c r="K417" i="1"/>
  <c r="L417" i="1"/>
  <c r="J417" i="1"/>
  <c r="O408" i="1"/>
  <c r="N408" i="1"/>
  <c r="M408" i="1"/>
  <c r="K408" i="1"/>
  <c r="L408" i="1"/>
  <c r="J408" i="1"/>
  <c r="O400" i="1"/>
  <c r="N400" i="1"/>
  <c r="M400" i="1"/>
  <c r="K400" i="1"/>
  <c r="L400" i="1"/>
  <c r="J400" i="1"/>
  <c r="J391" i="1"/>
  <c r="J385" i="1"/>
  <c r="O391" i="1"/>
  <c r="N391" i="1"/>
  <c r="M391" i="1"/>
  <c r="L391" i="1"/>
  <c r="K391" i="1"/>
  <c r="O379" i="1"/>
  <c r="N379" i="1"/>
  <c r="M379" i="1"/>
  <c r="K379" i="1"/>
  <c r="L379" i="1"/>
  <c r="J379" i="1"/>
  <c r="O374" i="1"/>
  <c r="N374" i="1"/>
  <c r="M374" i="1"/>
  <c r="K374" i="1"/>
  <c r="L374" i="1"/>
  <c r="J374" i="1"/>
  <c r="O366" i="1"/>
  <c r="N366" i="1"/>
  <c r="M366" i="1"/>
  <c r="K366" i="1"/>
  <c r="L366" i="1"/>
  <c r="J366" i="1"/>
  <c r="O358" i="1"/>
  <c r="N358" i="1"/>
  <c r="M358" i="1"/>
  <c r="K358" i="1"/>
  <c r="L358" i="1"/>
  <c r="J358" i="1"/>
  <c r="O351" i="1"/>
  <c r="N351" i="1"/>
  <c r="M351" i="1"/>
  <c r="K351" i="1"/>
  <c r="L351" i="1"/>
  <c r="J351" i="1"/>
  <c r="O344" i="1"/>
  <c r="N344" i="1"/>
  <c r="M344" i="1"/>
  <c r="K344" i="1"/>
  <c r="L344" i="1"/>
  <c r="J344" i="1"/>
  <c r="O339" i="1"/>
  <c r="N339" i="1"/>
  <c r="M339" i="1"/>
  <c r="K339" i="1"/>
  <c r="L339" i="1"/>
  <c r="J339" i="1"/>
  <c r="O385" i="1"/>
  <c r="N385" i="1"/>
  <c r="M385" i="1"/>
  <c r="L385" i="1"/>
  <c r="K385" i="1"/>
  <c r="J332" i="1"/>
  <c r="O326" i="1"/>
  <c r="N326" i="1"/>
  <c r="M326" i="1"/>
  <c r="K326" i="1"/>
  <c r="L326" i="1"/>
  <c r="J326" i="1"/>
  <c r="O321" i="1"/>
  <c r="N321" i="1"/>
  <c r="M321" i="1"/>
  <c r="K321" i="1"/>
  <c r="L321" i="1"/>
  <c r="J321" i="1"/>
  <c r="O314" i="1"/>
  <c r="N314" i="1"/>
  <c r="M314" i="1"/>
  <c r="K314" i="1"/>
  <c r="L314" i="1"/>
  <c r="J314" i="1"/>
  <c r="O307" i="1"/>
  <c r="N307" i="1"/>
  <c r="M307" i="1"/>
  <c r="K307" i="1"/>
  <c r="L307" i="1"/>
  <c r="J307" i="1"/>
  <c r="O303" i="1"/>
  <c r="N303" i="1"/>
  <c r="M303" i="1"/>
  <c r="K303" i="1"/>
  <c r="L303" i="1"/>
  <c r="J303" i="1"/>
  <c r="O295" i="1"/>
  <c r="N295" i="1"/>
  <c r="M295" i="1"/>
  <c r="K295" i="1"/>
  <c r="L295" i="1"/>
  <c r="J295" i="1"/>
  <c r="O288" i="1"/>
  <c r="N288" i="1"/>
  <c r="M288" i="1"/>
  <c r="K288" i="1"/>
  <c r="L288" i="1"/>
  <c r="J288" i="1"/>
  <c r="O332" i="1"/>
  <c r="N332" i="1"/>
  <c r="M332" i="1"/>
  <c r="L332" i="1"/>
  <c r="K332" i="1"/>
  <c r="O590" i="1"/>
  <c r="N590" i="1"/>
  <c r="M590" i="1"/>
  <c r="K590" i="1"/>
  <c r="L590" i="1"/>
  <c r="J590" i="1"/>
  <c r="O600" i="1"/>
  <c r="N600" i="1"/>
  <c r="M600" i="1"/>
  <c r="K600" i="1"/>
  <c r="L600" i="1"/>
  <c r="J600" i="1"/>
  <c r="O608" i="1"/>
  <c r="N608" i="1"/>
  <c r="M608" i="1"/>
  <c r="K608" i="1"/>
  <c r="L608" i="1"/>
  <c r="J608" i="1"/>
  <c r="O613" i="1"/>
  <c r="N613" i="1"/>
  <c r="M613" i="1"/>
  <c r="K613" i="1"/>
  <c r="L613" i="1"/>
  <c r="J613" i="1"/>
  <c r="O619" i="1"/>
  <c r="N619" i="1"/>
  <c r="M619" i="1"/>
  <c r="K619" i="1"/>
  <c r="L619" i="1"/>
  <c r="O631" i="1"/>
  <c r="N631" i="1"/>
  <c r="M631" i="1"/>
  <c r="K631" i="1"/>
  <c r="L631" i="1"/>
  <c r="J631" i="1"/>
  <c r="O641" i="1"/>
  <c r="N641" i="1"/>
  <c r="M641" i="1"/>
  <c r="L641" i="1"/>
  <c r="K641" i="1"/>
  <c r="J641" i="1"/>
  <c r="O651" i="1"/>
  <c r="N651" i="1"/>
  <c r="M651" i="1"/>
  <c r="K651" i="1"/>
  <c r="L651" i="1"/>
  <c r="J651" i="1"/>
  <c r="O656" i="1"/>
  <c r="N656" i="1"/>
  <c r="M656" i="1"/>
  <c r="K656" i="1"/>
  <c r="L656" i="1"/>
  <c r="J656" i="1"/>
  <c r="O662" i="1"/>
  <c r="N662" i="1"/>
  <c r="M662" i="1"/>
  <c r="K662" i="1"/>
  <c r="L662" i="1"/>
  <c r="J662" i="1"/>
  <c r="O673" i="1"/>
  <c r="N673" i="1"/>
  <c r="M673" i="1"/>
  <c r="K673" i="1"/>
  <c r="L673" i="1"/>
  <c r="J673" i="1"/>
  <c r="O679" i="1"/>
  <c r="N679" i="1"/>
  <c r="M679" i="1"/>
  <c r="K679" i="1"/>
  <c r="L679" i="1"/>
  <c r="J679" i="1"/>
  <c r="J684" i="1"/>
  <c r="O691" i="1"/>
  <c r="N691" i="1"/>
  <c r="M691" i="1"/>
  <c r="K691" i="1"/>
  <c r="L691" i="1"/>
  <c r="J691" i="1"/>
  <c r="O684" i="1"/>
  <c r="N684" i="1"/>
  <c r="M684" i="1"/>
  <c r="L684" i="1"/>
  <c r="K684" i="1"/>
  <c r="O736" i="1"/>
  <c r="N736" i="1"/>
  <c r="M736" i="1"/>
  <c r="K736" i="1"/>
  <c r="L736" i="1"/>
  <c r="J736" i="1"/>
  <c r="O732" i="1"/>
  <c r="N732" i="1"/>
  <c r="M732" i="1"/>
  <c r="K732" i="1"/>
  <c r="L732" i="1"/>
  <c r="J732" i="1"/>
  <c r="O719" i="1"/>
  <c r="N719" i="1"/>
  <c r="M719" i="1"/>
  <c r="K719" i="1"/>
  <c r="L719" i="1"/>
  <c r="J719" i="1"/>
  <c r="O695" i="1"/>
  <c r="N695" i="1"/>
  <c r="M695" i="1"/>
  <c r="K695" i="1"/>
  <c r="L695" i="1"/>
  <c r="J695" i="1"/>
  <c r="O725" i="1"/>
  <c r="N725" i="1"/>
  <c r="M725" i="1"/>
  <c r="L725" i="1"/>
  <c r="K725" i="1"/>
  <c r="J725" i="1"/>
  <c r="O742" i="1"/>
  <c r="N742" i="1"/>
  <c r="M742" i="1"/>
  <c r="L742" i="1"/>
  <c r="K742" i="1"/>
  <c r="J742" i="1"/>
  <c r="O281" i="1"/>
  <c r="N281" i="1"/>
  <c r="M281" i="1"/>
  <c r="K281" i="1"/>
  <c r="L281" i="1"/>
  <c r="J281" i="1"/>
  <c r="O275" i="1"/>
  <c r="N275" i="1"/>
  <c r="M275" i="1"/>
  <c r="K275" i="1"/>
  <c r="L275" i="1"/>
  <c r="J275" i="1"/>
  <c r="O264" i="1"/>
  <c r="N264" i="1"/>
  <c r="M264" i="1"/>
  <c r="K264" i="1"/>
  <c r="L264" i="1"/>
  <c r="J264" i="1"/>
  <c r="O261" i="1"/>
  <c r="N261" i="1"/>
  <c r="M261" i="1"/>
  <c r="L261" i="1"/>
  <c r="K261" i="1"/>
  <c r="J261" i="1"/>
  <c r="O257" i="1"/>
  <c r="N257" i="1"/>
  <c r="M257" i="1"/>
  <c r="K257" i="1"/>
  <c r="L257" i="1"/>
  <c r="J257" i="1"/>
  <c r="O251" i="1"/>
  <c r="N251" i="1"/>
  <c r="M251" i="1"/>
  <c r="K251" i="1"/>
  <c r="L251" i="1"/>
  <c r="J251" i="1"/>
  <c r="O245" i="1"/>
  <c r="N245" i="1"/>
  <c r="M245" i="1"/>
  <c r="L245" i="1"/>
  <c r="K245" i="1"/>
  <c r="J245" i="1"/>
  <c r="O238" i="1"/>
  <c r="N238" i="1"/>
  <c r="M238" i="1"/>
  <c r="K238" i="1"/>
  <c r="L238" i="1"/>
  <c r="J238" i="1"/>
  <c r="O231" i="1"/>
  <c r="N231" i="1"/>
  <c r="M231" i="1"/>
  <c r="K231" i="1"/>
  <c r="L231" i="1"/>
  <c r="J231" i="1"/>
  <c r="O226" i="1"/>
  <c r="N226" i="1"/>
  <c r="M226" i="1"/>
  <c r="K226" i="1"/>
  <c r="L226" i="1"/>
  <c r="J226" i="1"/>
  <c r="O216" i="1"/>
  <c r="N216" i="1"/>
  <c r="M216" i="1"/>
  <c r="K216" i="1"/>
  <c r="L216" i="1"/>
  <c r="J216" i="1"/>
  <c r="O205" i="1"/>
  <c r="N205" i="1"/>
  <c r="M205" i="1"/>
  <c r="K205" i="1"/>
  <c r="L205" i="1"/>
  <c r="J205" i="1"/>
  <c r="O201" i="1"/>
  <c r="N201" i="1"/>
  <c r="M201" i="1"/>
  <c r="K201" i="1"/>
  <c r="L201" i="1"/>
  <c r="O190" i="1"/>
  <c r="N190" i="1"/>
  <c r="M190" i="1"/>
  <c r="K190" i="1"/>
  <c r="L190" i="1"/>
  <c r="J190" i="1"/>
  <c r="J182" i="1"/>
  <c r="O177" i="1"/>
  <c r="N177" i="1"/>
  <c r="M177" i="1"/>
  <c r="K177" i="1"/>
  <c r="L177" i="1"/>
  <c r="J177" i="1"/>
  <c r="O167" i="1"/>
  <c r="N167" i="1"/>
  <c r="M167" i="1"/>
  <c r="K167" i="1"/>
  <c r="L167" i="1"/>
  <c r="J167" i="1"/>
  <c r="O160" i="1"/>
  <c r="N160" i="1"/>
  <c r="M160" i="1"/>
  <c r="L160" i="1"/>
  <c r="K160" i="1"/>
  <c r="J160" i="1"/>
  <c r="O154" i="1"/>
  <c r="N154" i="1"/>
  <c r="M154" i="1"/>
  <c r="K154" i="1"/>
  <c r="L154" i="1"/>
  <c r="J154" i="1"/>
  <c r="O182" i="1"/>
  <c r="N182" i="1"/>
  <c r="M182" i="1"/>
  <c r="L182" i="1"/>
  <c r="K182" i="1"/>
  <c r="O141" i="1"/>
  <c r="N141" i="1"/>
  <c r="M141" i="1"/>
  <c r="K141" i="1"/>
  <c r="L141" i="1"/>
  <c r="J141" i="1"/>
  <c r="J136" i="1"/>
  <c r="O136" i="1"/>
  <c r="N136" i="1"/>
  <c r="M136" i="1"/>
  <c r="K136" i="1"/>
  <c r="L136" i="1"/>
  <c r="O131" i="1"/>
  <c r="N131" i="1"/>
  <c r="M131" i="1"/>
  <c r="K131" i="1"/>
  <c r="L131" i="1"/>
  <c r="J131" i="1"/>
  <c r="O124" i="1"/>
  <c r="N124" i="1"/>
  <c r="M124" i="1"/>
  <c r="K124" i="1"/>
  <c r="L124" i="1"/>
  <c r="J124" i="1"/>
  <c r="J748" i="1"/>
  <c r="O770" i="1"/>
  <c r="N770" i="1"/>
  <c r="M770" i="1"/>
  <c r="K770" i="1"/>
  <c r="L770" i="1"/>
  <c r="J770" i="1"/>
  <c r="O792" i="1"/>
  <c r="N792" i="1"/>
  <c r="M792" i="1"/>
  <c r="K792" i="1"/>
  <c r="L792" i="1"/>
  <c r="J792" i="1"/>
  <c r="O748" i="1"/>
  <c r="N748" i="1"/>
  <c r="M748" i="1"/>
  <c r="L748" i="1"/>
  <c r="K748" i="1"/>
  <c r="O113" i="1"/>
  <c r="N113" i="1"/>
  <c r="M113" i="1"/>
  <c r="K113" i="1"/>
  <c r="L113" i="1"/>
  <c r="J113" i="1"/>
  <c r="O107" i="1"/>
  <c r="N107" i="1"/>
  <c r="M107" i="1"/>
  <c r="K107" i="1"/>
  <c r="L107" i="1"/>
  <c r="J107" i="1"/>
  <c r="O103" i="1"/>
  <c r="N103" i="1"/>
  <c r="M103" i="1"/>
  <c r="K103" i="1"/>
  <c r="L103" i="1"/>
  <c r="J103" i="1"/>
  <c r="O97" i="1"/>
  <c r="N97" i="1"/>
  <c r="M97" i="1"/>
  <c r="K97" i="1"/>
  <c r="L97" i="1"/>
  <c r="J97" i="1"/>
  <c r="O91" i="1"/>
  <c r="N91" i="1"/>
  <c r="M91" i="1"/>
  <c r="K91" i="1"/>
  <c r="L91" i="1"/>
  <c r="J91" i="1"/>
  <c r="O82" i="1"/>
  <c r="N82" i="1"/>
  <c r="M82" i="1"/>
  <c r="K82" i="1"/>
  <c r="L82" i="1"/>
  <c r="J82" i="1"/>
  <c r="O72" i="1"/>
  <c r="N72" i="1"/>
  <c r="M72" i="1"/>
  <c r="K72" i="1"/>
  <c r="L72" i="1"/>
  <c r="J72" i="1"/>
  <c r="O60" i="1"/>
  <c r="N60" i="1"/>
  <c r="M60" i="1"/>
  <c r="K60" i="1"/>
  <c r="L60" i="1"/>
  <c r="J60" i="1"/>
  <c r="O50" i="1"/>
  <c r="N50" i="1"/>
  <c r="M50" i="1"/>
  <c r="K50" i="1"/>
  <c r="L50" i="1"/>
  <c r="J50" i="1"/>
  <c r="O45" i="1"/>
  <c r="N45" i="1"/>
  <c r="M45" i="1"/>
  <c r="K45" i="1"/>
  <c r="L45" i="1"/>
  <c r="J45" i="1"/>
  <c r="J37" i="1"/>
  <c r="O27" i="1"/>
  <c r="N27" i="1"/>
  <c r="M27" i="1"/>
  <c r="K27" i="1"/>
  <c r="L27" i="1"/>
  <c r="J27" i="1"/>
  <c r="O18" i="1"/>
  <c r="N18" i="1"/>
  <c r="M18" i="1"/>
  <c r="K18" i="1"/>
  <c r="L18" i="1"/>
  <c r="J18" i="1"/>
  <c r="O37" i="1"/>
  <c r="N37" i="1"/>
  <c r="M37" i="1"/>
  <c r="L37" i="1"/>
  <c r="K37" i="1"/>
  <c r="O13" i="1"/>
  <c r="N13" i="1"/>
  <c r="M13" i="1"/>
  <c r="L13" i="1"/>
  <c r="K13" i="1"/>
  <c r="J13" i="1"/>
  <c r="Q245" i="1" l="1"/>
  <c r="Q736" i="1"/>
  <c r="Q673" i="1"/>
  <c r="Q641" i="1"/>
  <c r="Q50" i="1"/>
  <c r="P288" i="1"/>
  <c r="Q131" i="1"/>
  <c r="Q251" i="1"/>
  <c r="Q72" i="1"/>
  <c r="Q27" i="1"/>
  <c r="P631" i="1"/>
  <c r="P45" i="1"/>
  <c r="Q107" i="1"/>
  <c r="Q141" i="1"/>
  <c r="Q742" i="1"/>
  <c r="P13" i="1"/>
  <c r="Q37" i="1"/>
  <c r="Q226" i="1"/>
  <c r="Q600" i="1"/>
  <c r="Q113" i="1"/>
  <c r="Q45" i="1"/>
  <c r="Q82" i="1"/>
  <c r="Q97" i="1"/>
  <c r="Q792" i="1"/>
  <c r="P613" i="1"/>
  <c r="P600" i="1"/>
  <c r="P27" i="1"/>
  <c r="Q238" i="1"/>
  <c r="Q264" i="1"/>
  <c r="P425" i="1"/>
  <c r="Q366" i="1"/>
  <c r="Q425" i="1"/>
  <c r="Q748" i="1"/>
  <c r="Q160" i="1"/>
  <c r="Q167" i="1"/>
  <c r="Q695" i="1"/>
  <c r="Q719" i="1"/>
  <c r="Q662" i="1"/>
  <c r="P303" i="1"/>
  <c r="Q13" i="1"/>
  <c r="Q281" i="1"/>
  <c r="Q295" i="1"/>
  <c r="Q303" i="1"/>
  <c r="Q344" i="1"/>
  <c r="Q60" i="1"/>
  <c r="Q326" i="1"/>
  <c r="Q339" i="1"/>
  <c r="P37" i="1"/>
  <c r="Q18" i="1"/>
  <c r="Q770" i="1"/>
  <c r="Q257" i="1"/>
  <c r="P742" i="1"/>
  <c r="Q691" i="1"/>
  <c r="Q631" i="1"/>
  <c r="Q351" i="1"/>
  <c r="P82" i="1"/>
  <c r="Q190" i="1"/>
  <c r="Q201" i="1"/>
  <c r="Q205" i="1"/>
  <c r="P245" i="1"/>
  <c r="P684" i="1"/>
  <c r="P662" i="1"/>
  <c r="P641" i="1"/>
  <c r="P60" i="1"/>
  <c r="P770" i="1"/>
  <c r="P736" i="1"/>
  <c r="P673" i="1"/>
  <c r="P332" i="1"/>
  <c r="P385" i="1"/>
  <c r="P97" i="1"/>
  <c r="P141" i="1"/>
  <c r="P182" i="1"/>
  <c r="Q216" i="1"/>
  <c r="P695" i="1"/>
  <c r="Q374" i="1"/>
  <c r="Q391" i="1"/>
  <c r="P113" i="1"/>
  <c r="Q91" i="1"/>
  <c r="Q124" i="1"/>
  <c r="P167" i="1"/>
  <c r="P281" i="1"/>
  <c r="Q725" i="1"/>
  <c r="P238" i="1"/>
  <c r="Q307" i="1"/>
  <c r="P379" i="1"/>
  <c r="P417" i="1"/>
  <c r="Q417" i="1"/>
  <c r="Q408" i="1"/>
  <c r="Q400" i="1"/>
  <c r="P391" i="1"/>
  <c r="P408" i="1"/>
  <c r="P400" i="1"/>
  <c r="Q385" i="1"/>
  <c r="Q379" i="1"/>
  <c r="P366" i="1"/>
  <c r="Q358" i="1"/>
  <c r="P351" i="1"/>
  <c r="P339" i="1"/>
  <c r="P374" i="1"/>
  <c r="P358" i="1"/>
  <c r="P344" i="1"/>
  <c r="Q332" i="1"/>
  <c r="P321" i="1"/>
  <c r="Q321" i="1"/>
  <c r="P314" i="1"/>
  <c r="Q314" i="1"/>
  <c r="P307" i="1"/>
  <c r="Q288" i="1"/>
  <c r="P326" i="1"/>
  <c r="P295" i="1"/>
  <c r="P590" i="1"/>
  <c r="Q590" i="1"/>
  <c r="Q608" i="1"/>
  <c r="Q613" i="1"/>
  <c r="P608" i="1"/>
  <c r="P619" i="1"/>
  <c r="Q619" i="1"/>
  <c r="P651" i="1"/>
  <c r="Q651" i="1"/>
  <c r="Q656" i="1"/>
  <c r="P656" i="1"/>
  <c r="P679" i="1"/>
  <c r="Q679" i="1"/>
  <c r="P691" i="1"/>
  <c r="Q684" i="1"/>
  <c r="Q732" i="1"/>
  <c r="P719" i="1"/>
  <c r="P725" i="1"/>
  <c r="P732" i="1"/>
  <c r="Q275" i="1"/>
  <c r="P264" i="1"/>
  <c r="P261" i="1"/>
  <c r="P275" i="1"/>
  <c r="Q261" i="1"/>
  <c r="P257" i="1"/>
  <c r="P251" i="1"/>
  <c r="Q231" i="1"/>
  <c r="P201" i="1"/>
  <c r="P205" i="1"/>
  <c r="P216" i="1"/>
  <c r="P226" i="1"/>
  <c r="P231" i="1"/>
  <c r="P190" i="1"/>
  <c r="P177" i="1"/>
  <c r="Q177" i="1"/>
  <c r="Q154" i="1"/>
  <c r="P154" i="1"/>
  <c r="P160" i="1"/>
  <c r="Q182" i="1"/>
  <c r="Q136" i="1"/>
  <c r="P136" i="1"/>
  <c r="P124" i="1"/>
  <c r="P131" i="1"/>
  <c r="P748" i="1"/>
  <c r="P792" i="1"/>
  <c r="P107" i="1"/>
  <c r="Q103" i="1"/>
  <c r="P103" i="1"/>
  <c r="P91" i="1"/>
  <c r="P72" i="1"/>
  <c r="P50" i="1"/>
  <c r="P18" i="1"/>
</calcChain>
</file>

<file path=xl/sharedStrings.xml><?xml version="1.0" encoding="utf-8"?>
<sst xmlns="http://schemas.openxmlformats.org/spreadsheetml/2006/main" count="807" uniqueCount="109">
  <si>
    <t>Compound</t>
  </si>
  <si>
    <t>Label</t>
  </si>
  <si>
    <t>2 3-cCMP</t>
  </si>
  <si>
    <t>2-Hydroxybutyrate</t>
  </si>
  <si>
    <t>2-phenylglycine</t>
  </si>
  <si>
    <t>3-(2-Hydroxyphenyl)propionate</t>
  </si>
  <si>
    <t>3-Dehydroshikimic acid</t>
  </si>
  <si>
    <t>4-Aminobutyrate (GABA)</t>
  </si>
  <si>
    <t>4-Hydroxy-3-methoxymandelic acid</t>
  </si>
  <si>
    <t>5-Deoxy-5-(methylthio)adenosine</t>
  </si>
  <si>
    <t>7 8-Dihydro-L-biopterin</t>
  </si>
  <si>
    <t>Acetyl-arginine</t>
  </si>
  <si>
    <t>Acetyl-serine</t>
  </si>
  <si>
    <t>Adenine</t>
  </si>
  <si>
    <t>Alanine</t>
  </si>
  <si>
    <t>Alpha-Ketoglutarate</t>
  </si>
  <si>
    <t>AMP</t>
  </si>
  <si>
    <t>Arginine</t>
  </si>
  <si>
    <t>Asparagine</t>
  </si>
  <si>
    <t>Aspartate</t>
  </si>
  <si>
    <t>Cellobiose</t>
  </si>
  <si>
    <t>Citramalate</t>
  </si>
  <si>
    <t>Citrulline</t>
  </si>
  <si>
    <t>CMP</t>
  </si>
  <si>
    <t>Creatinine</t>
  </si>
  <si>
    <t>Cystathionine</t>
  </si>
  <si>
    <t>dGMP</t>
  </si>
  <si>
    <t>Dihydroxyacetone phosphate</t>
  </si>
  <si>
    <t>dTMP</t>
  </si>
  <si>
    <t>dUMP</t>
  </si>
  <si>
    <t>Fumarate</t>
  </si>
  <si>
    <t>Glucosamine</t>
  </si>
  <si>
    <t>Glucose</t>
  </si>
  <si>
    <t>Glutamate</t>
  </si>
  <si>
    <t>Glutamine</t>
  </si>
  <si>
    <t>Glycerol 3-phosphate</t>
  </si>
  <si>
    <t>Glycine</t>
  </si>
  <si>
    <t>GMP</t>
  </si>
  <si>
    <t>Histamine</t>
  </si>
  <si>
    <t>Isocitrate</t>
  </si>
  <si>
    <t>Isoleucine</t>
  </si>
  <si>
    <t>Isovalerylglycine</t>
  </si>
  <si>
    <t>Lactate</t>
  </si>
  <si>
    <t>Leucine</t>
  </si>
  <si>
    <t>Lysine</t>
  </si>
  <si>
    <t>Malate</t>
  </si>
  <si>
    <t>Methionine</t>
  </si>
  <si>
    <t>Mevalonate</t>
  </si>
  <si>
    <t>N N-dimethylglycine</t>
  </si>
  <si>
    <t>N-Acetyl-asparagine</t>
  </si>
  <si>
    <t>N-Acetyl-aspartate</t>
  </si>
  <si>
    <t>N-Acetyl-glutamate</t>
  </si>
  <si>
    <t>N-acetyl-glutamine</t>
  </si>
  <si>
    <t>N-Acetylglycine</t>
  </si>
  <si>
    <t>N-Acetyl-L-alanine</t>
  </si>
  <si>
    <t>N-Acetyl-L-cysteine</t>
  </si>
  <si>
    <t>N-Acetyl-Leucine</t>
  </si>
  <si>
    <t>N-acetyl-L-ornithine</t>
  </si>
  <si>
    <t>N-Acetyl-lysine</t>
  </si>
  <si>
    <t>N-Acetyl-methionine</t>
  </si>
  <si>
    <t>N-Acetylneuraminic acid</t>
  </si>
  <si>
    <t>N-Acetyl-phenylalanine</t>
  </si>
  <si>
    <t>N-Acetyl-proline</t>
  </si>
  <si>
    <t>NAD</t>
  </si>
  <si>
    <t>NADH</t>
  </si>
  <si>
    <t>N-carbamoyl-aspartate</t>
  </si>
  <si>
    <t>N-Methyl-aspartate</t>
  </si>
  <si>
    <t>Ophthalmate</t>
  </si>
  <si>
    <t>Orotate</t>
  </si>
  <si>
    <t>O-Succinyl-L-homoserine</t>
  </si>
  <si>
    <t>Phenylalanine</t>
  </si>
  <si>
    <t>Proline</t>
  </si>
  <si>
    <t>Pyridoxal 5-phosphate</t>
  </si>
  <si>
    <t>Pyroglutamate</t>
  </si>
  <si>
    <t>Ribose</t>
  </si>
  <si>
    <t>Sedoheptulose 7-phosphate</t>
  </si>
  <si>
    <t>Succinic acid</t>
  </si>
  <si>
    <t>Syringic acid</t>
  </si>
  <si>
    <t>Theanine</t>
  </si>
  <si>
    <t>Threonine</t>
  </si>
  <si>
    <t>Thymine</t>
  </si>
  <si>
    <t>Tryptophan</t>
  </si>
  <si>
    <t>Tyrosine</t>
  </si>
  <si>
    <t>UMP</t>
  </si>
  <si>
    <t>Uracil</t>
  </si>
  <si>
    <t>Valine</t>
  </si>
  <si>
    <t>XMP</t>
  </si>
  <si>
    <t>6-Phosphogluconate</t>
  </si>
  <si>
    <t>3-Phosphoglycerate</t>
  </si>
  <si>
    <t>Glucose 6-phosphate</t>
  </si>
  <si>
    <t>Phosphoenolpyruvate</t>
  </si>
  <si>
    <t>Acetyl CoA</t>
  </si>
  <si>
    <t>Ornithine</t>
  </si>
  <si>
    <t>Aconitate</t>
  </si>
  <si>
    <t>Pyruvate</t>
  </si>
  <si>
    <t>Ribulose-5-phosphate</t>
  </si>
  <si>
    <t>Ribose 5-phosphate</t>
  </si>
  <si>
    <t>NADP</t>
  </si>
  <si>
    <t>NADPH</t>
  </si>
  <si>
    <t>WT-1</t>
  </si>
  <si>
    <t>WT-2</t>
  </si>
  <si>
    <t>WT-3</t>
  </si>
  <si>
    <t>Sum of all carbon labels</t>
  </si>
  <si>
    <t>P-value</t>
  </si>
  <si>
    <r>
      <rPr>
        <b/>
        <i/>
        <sz val="10"/>
        <color theme="1"/>
        <rFont val="Arial"/>
        <family val="2"/>
      </rPr>
      <t>pgl</t>
    </r>
    <r>
      <rPr>
        <b/>
        <sz val="10"/>
        <color theme="1"/>
        <rFont val="Arial"/>
        <family val="2"/>
      </rPr>
      <t>-1</t>
    </r>
  </si>
  <si>
    <r>
      <rPr>
        <b/>
        <i/>
        <sz val="10"/>
        <color theme="1"/>
        <rFont val="Arial"/>
        <family val="2"/>
      </rPr>
      <t>pgl</t>
    </r>
    <r>
      <rPr>
        <b/>
        <sz val="10"/>
        <color theme="1"/>
        <rFont val="Arial"/>
        <family val="2"/>
      </rPr>
      <t>-2</t>
    </r>
  </si>
  <si>
    <r>
      <rPr>
        <b/>
        <i/>
        <sz val="10"/>
        <color theme="1"/>
        <rFont val="Arial"/>
        <family val="2"/>
      </rPr>
      <t>pgl</t>
    </r>
    <r>
      <rPr>
        <b/>
        <sz val="10"/>
        <color theme="1"/>
        <rFont val="Arial"/>
        <family val="2"/>
      </rPr>
      <t>-3</t>
    </r>
  </si>
  <si>
    <r>
      <rPr>
        <b/>
        <i/>
        <sz val="10"/>
        <color theme="1"/>
        <rFont val="Arial"/>
        <family val="2"/>
      </rPr>
      <t>pgl</t>
    </r>
    <r>
      <rPr>
        <b/>
        <sz val="10"/>
        <color theme="1"/>
        <rFont val="Arial"/>
        <family val="2"/>
      </rPr>
      <t>/WT</t>
    </r>
  </si>
  <si>
    <t>Supplemental Table 6. 13C labelling metabolomi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19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792"/>
  <sheetViews>
    <sheetView tabSelected="1" topLeftCell="A722" workbookViewId="0">
      <selection activeCell="J731" sqref="J731"/>
    </sheetView>
  </sheetViews>
  <sheetFormatPr defaultColWidth="9.140625" defaultRowHeight="12.75" x14ac:dyDescent="0.2"/>
  <cols>
    <col min="1" max="1" width="41.140625" style="2" customWidth="1"/>
    <col min="2" max="2" width="9.28515625" style="2" bestFit="1" customWidth="1"/>
    <col min="3" max="3" width="11" style="2" customWidth="1"/>
    <col min="4" max="8" width="12.42578125" style="2" bestFit="1" customWidth="1"/>
    <col min="9" max="9" width="9.28515625" style="2" bestFit="1" customWidth="1"/>
    <col min="10" max="10" width="12.140625" style="2" bestFit="1" customWidth="1"/>
    <col min="11" max="12" width="13.7109375" style="2" bestFit="1" customWidth="1"/>
    <col min="13" max="14" width="12.42578125" style="2" bestFit="1" customWidth="1"/>
    <col min="15" max="15" width="13.7109375" style="2" bestFit="1" customWidth="1"/>
    <col min="16" max="16" width="9.28515625" style="2" bestFit="1" customWidth="1"/>
    <col min="17" max="17" width="8.85546875" style="2" bestFit="1" customWidth="1"/>
    <col min="18" max="16384" width="9.140625" style="2"/>
  </cols>
  <sheetData>
    <row r="1" spans="1:17" x14ac:dyDescent="0.2">
      <c r="A1" s="1" t="s">
        <v>108</v>
      </c>
    </row>
    <row r="2" spans="1:17" x14ac:dyDescent="0.2">
      <c r="J2" s="4" t="s">
        <v>102</v>
      </c>
      <c r="K2" s="5"/>
      <c r="L2" s="5"/>
      <c r="M2" s="5"/>
      <c r="N2" s="5"/>
      <c r="O2" s="5"/>
    </row>
    <row r="3" spans="1:17" x14ac:dyDescent="0.2">
      <c r="A3" s="3" t="s">
        <v>0</v>
      </c>
      <c r="B3" s="3" t="s">
        <v>1</v>
      </c>
      <c r="C3" s="3" t="s">
        <v>104</v>
      </c>
      <c r="D3" s="3" t="s">
        <v>105</v>
      </c>
      <c r="E3" s="3" t="s">
        <v>106</v>
      </c>
      <c r="F3" s="3" t="s">
        <v>99</v>
      </c>
      <c r="G3" s="3" t="s">
        <v>100</v>
      </c>
      <c r="H3" s="3" t="s">
        <v>101</v>
      </c>
      <c r="J3" s="3" t="s">
        <v>104</v>
      </c>
      <c r="K3" s="3" t="s">
        <v>105</v>
      </c>
      <c r="L3" s="3" t="s">
        <v>106</v>
      </c>
      <c r="M3" s="3" t="s">
        <v>99</v>
      </c>
      <c r="N3" s="3" t="s">
        <v>100</v>
      </c>
      <c r="O3" s="3" t="s">
        <v>101</v>
      </c>
      <c r="P3" s="3" t="s">
        <v>107</v>
      </c>
      <c r="Q3" s="3" t="s">
        <v>103</v>
      </c>
    </row>
    <row r="4" spans="1:17" x14ac:dyDescent="0.2">
      <c r="A4" s="2" t="s">
        <v>2</v>
      </c>
      <c r="B4" s="2">
        <v>0</v>
      </c>
      <c r="C4" s="2">
        <v>0</v>
      </c>
      <c r="D4" s="2">
        <v>0</v>
      </c>
      <c r="E4" s="2">
        <v>0</v>
      </c>
      <c r="F4" s="2">
        <v>48776.552495738099</v>
      </c>
      <c r="G4" s="2">
        <v>52329.579465468603</v>
      </c>
      <c r="H4" s="2">
        <v>0</v>
      </c>
    </row>
    <row r="5" spans="1:17" x14ac:dyDescent="0.2">
      <c r="A5" s="2" t="s">
        <v>2</v>
      </c>
      <c r="B5" s="2">
        <v>1</v>
      </c>
      <c r="C5" s="2">
        <v>2689.06818535619</v>
      </c>
      <c r="D5" s="2">
        <v>0</v>
      </c>
      <c r="E5" s="2">
        <v>0</v>
      </c>
      <c r="F5" s="2">
        <v>697.63961262447799</v>
      </c>
      <c r="G5" s="2">
        <v>165.81715004712399</v>
      </c>
      <c r="H5" s="2">
        <v>7770.2457330279403</v>
      </c>
    </row>
    <row r="6" spans="1:17" x14ac:dyDescent="0.2">
      <c r="A6" s="2" t="s">
        <v>2</v>
      </c>
      <c r="B6" s="2">
        <v>2</v>
      </c>
      <c r="C6" s="2">
        <v>23687.216235779499</v>
      </c>
      <c r="D6" s="2">
        <v>25905.180686891399</v>
      </c>
      <c r="E6" s="2">
        <v>30315.872115869399</v>
      </c>
      <c r="F6" s="2">
        <v>31902.624952950999</v>
      </c>
      <c r="G6" s="2">
        <v>31937.104032530198</v>
      </c>
      <c r="H6" s="2">
        <v>39885.377079002603</v>
      </c>
    </row>
    <row r="7" spans="1:17" x14ac:dyDescent="0.2">
      <c r="A7" s="2" t="s">
        <v>2</v>
      </c>
      <c r="B7" s="2">
        <v>3</v>
      </c>
      <c r="C7" s="2">
        <v>0</v>
      </c>
      <c r="D7" s="2">
        <v>1506.5583066981301</v>
      </c>
      <c r="E7" s="2">
        <v>0</v>
      </c>
      <c r="F7" s="2">
        <v>0</v>
      </c>
      <c r="G7" s="2">
        <v>0</v>
      </c>
      <c r="H7" s="2">
        <v>0</v>
      </c>
    </row>
    <row r="8" spans="1:17" x14ac:dyDescent="0.2">
      <c r="A8" s="2" t="s">
        <v>2</v>
      </c>
      <c r="B8" s="2">
        <v>4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</row>
    <row r="9" spans="1:17" x14ac:dyDescent="0.2">
      <c r="A9" s="2" t="s">
        <v>2</v>
      </c>
      <c r="B9" s="2">
        <v>5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</row>
    <row r="10" spans="1:17" x14ac:dyDescent="0.2">
      <c r="A10" s="2" t="s">
        <v>2</v>
      </c>
      <c r="B10" s="2">
        <v>6</v>
      </c>
      <c r="C10" s="2">
        <v>13604.9674188928</v>
      </c>
      <c r="D10" s="2">
        <v>11961.4149915008</v>
      </c>
      <c r="E10" s="2">
        <v>12704.074854198099</v>
      </c>
      <c r="F10" s="2">
        <v>45581.953011598802</v>
      </c>
      <c r="G10" s="2">
        <v>49749.601857459202</v>
      </c>
      <c r="H10" s="2">
        <v>16972.289620105399</v>
      </c>
    </row>
    <row r="11" spans="1:17" x14ac:dyDescent="0.2">
      <c r="A11" s="2" t="s">
        <v>2</v>
      </c>
      <c r="B11" s="2">
        <v>7</v>
      </c>
      <c r="C11" s="2">
        <v>3411.10026722356</v>
      </c>
      <c r="D11" s="2">
        <v>3822.1483426822801</v>
      </c>
      <c r="E11" s="2">
        <v>3095.7258875397301</v>
      </c>
      <c r="F11" s="2">
        <v>0</v>
      </c>
      <c r="G11" s="2">
        <v>0</v>
      </c>
      <c r="H11" s="2">
        <v>1540.3106411193601</v>
      </c>
    </row>
    <row r="12" spans="1:17" x14ac:dyDescent="0.2">
      <c r="A12" s="2" t="s">
        <v>2</v>
      </c>
      <c r="B12" s="2">
        <v>8</v>
      </c>
      <c r="C12" s="2">
        <v>5551.9552894435001</v>
      </c>
      <c r="D12" s="2">
        <v>6774.29988940556</v>
      </c>
      <c r="E12" s="2">
        <v>10002.273557049501</v>
      </c>
      <c r="F12" s="2">
        <v>26101.163681884798</v>
      </c>
      <c r="G12" s="2">
        <v>38066.256953879201</v>
      </c>
      <c r="H12" s="2">
        <v>14562.391189390601</v>
      </c>
    </row>
    <row r="13" spans="1:17" x14ac:dyDescent="0.2">
      <c r="A13" s="2" t="s">
        <v>2</v>
      </c>
      <c r="B13" s="2">
        <v>9</v>
      </c>
      <c r="C13" s="2">
        <v>0</v>
      </c>
      <c r="D13" s="2">
        <v>0</v>
      </c>
      <c r="E13" s="2">
        <v>0</v>
      </c>
      <c r="F13" s="2">
        <v>1178.16367376011</v>
      </c>
      <c r="G13" s="2">
        <v>1411.2326204819999</v>
      </c>
      <c r="H13" s="2">
        <v>1231.61595112999</v>
      </c>
      <c r="J13" s="2">
        <f t="shared" ref="J13:O13" si="0">SUM(C4:C13)</f>
        <v>48944.307396695556</v>
      </c>
      <c r="K13" s="2">
        <f t="shared" si="0"/>
        <v>49969.602217178166</v>
      </c>
      <c r="L13" s="2">
        <f t="shared" si="0"/>
        <v>56117.946414656726</v>
      </c>
      <c r="M13" s="2">
        <f t="shared" si="0"/>
        <v>154238.09742855729</v>
      </c>
      <c r="N13" s="2">
        <f t="shared" si="0"/>
        <v>173659.59207986636</v>
      </c>
      <c r="O13" s="2">
        <f t="shared" si="0"/>
        <v>81962.230213775896</v>
      </c>
      <c r="P13" s="2">
        <f>(AVERAGE(J13:L13))/(AVERAGE(M13:O13))</f>
        <v>0.37825571266790387</v>
      </c>
      <c r="Q13" s="2">
        <f>TTEST(J13:L13,M13:O13,2,2)</f>
        <v>3.8591277892238332E-2</v>
      </c>
    </row>
    <row r="14" spans="1:17" x14ac:dyDescent="0.2">
      <c r="A14" s="2" t="s">
        <v>3</v>
      </c>
      <c r="B14" s="2">
        <v>0</v>
      </c>
      <c r="C14" s="2">
        <v>1683000.26066388</v>
      </c>
      <c r="D14" s="2">
        <v>1791915.40245641</v>
      </c>
      <c r="E14" s="2">
        <v>2024668.6145844799</v>
      </c>
      <c r="F14" s="2">
        <v>2831467.82000848</v>
      </c>
      <c r="G14" s="2">
        <v>2812391.1677568601</v>
      </c>
      <c r="H14" s="2">
        <v>3107068.4847362898</v>
      </c>
    </row>
    <row r="15" spans="1:17" x14ac:dyDescent="0.2">
      <c r="A15" s="2" t="s">
        <v>3</v>
      </c>
      <c r="B15" s="2">
        <v>1</v>
      </c>
      <c r="C15" s="2">
        <v>4149.2446989762002</v>
      </c>
      <c r="D15" s="2">
        <v>0</v>
      </c>
      <c r="E15" s="2">
        <v>0</v>
      </c>
      <c r="F15" s="2">
        <v>18429.2828451649</v>
      </c>
      <c r="G15" s="2">
        <v>26275.019936610799</v>
      </c>
      <c r="H15" s="2">
        <v>12368.262215205301</v>
      </c>
    </row>
    <row r="16" spans="1:17" x14ac:dyDescent="0.2">
      <c r="A16" s="2" t="s">
        <v>3</v>
      </c>
      <c r="B16" s="2">
        <v>2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</row>
    <row r="17" spans="1:17" x14ac:dyDescent="0.2">
      <c r="A17" s="2" t="s">
        <v>3</v>
      </c>
      <c r="B17" s="2">
        <v>3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</row>
    <row r="18" spans="1:17" x14ac:dyDescent="0.2">
      <c r="A18" s="2" t="s">
        <v>3</v>
      </c>
      <c r="B18" s="2">
        <v>4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J18" s="2">
        <f t="shared" ref="J18:O18" si="1">SUM(C14:C18)</f>
        <v>1687149.5053628562</v>
      </c>
      <c r="K18" s="2">
        <f t="shared" si="1"/>
        <v>1791915.40245641</v>
      </c>
      <c r="L18" s="2">
        <f t="shared" si="1"/>
        <v>2024668.6145844799</v>
      </c>
      <c r="M18" s="2">
        <f t="shared" si="1"/>
        <v>2849897.1028536451</v>
      </c>
      <c r="N18" s="2">
        <f t="shared" si="1"/>
        <v>2838666.1876934711</v>
      </c>
      <c r="O18" s="2">
        <f t="shared" si="1"/>
        <v>3119436.7469514953</v>
      </c>
      <c r="P18" s="2">
        <f>(AVERAGE(J18:L18))/(AVERAGE(M18:O18))</f>
        <v>0.62485621014674231</v>
      </c>
      <c r="Q18" s="2">
        <f>TTEST(J18:L18,M18:O18,2,2)</f>
        <v>1.2473361513473562E-3</v>
      </c>
    </row>
    <row r="19" spans="1:17" x14ac:dyDescent="0.2">
      <c r="A19" s="2" t="s">
        <v>4</v>
      </c>
      <c r="B19" s="2">
        <v>0</v>
      </c>
      <c r="C19" s="2">
        <v>40571.874040392897</v>
      </c>
      <c r="D19" s="2">
        <v>32078.826863638598</v>
      </c>
      <c r="E19" s="2">
        <v>36799.494872277297</v>
      </c>
      <c r="F19" s="2">
        <v>47800.1666875417</v>
      </c>
      <c r="G19" s="2">
        <v>51357.226189073597</v>
      </c>
      <c r="H19" s="2">
        <v>55144.0680172539</v>
      </c>
    </row>
    <row r="20" spans="1:17" x14ac:dyDescent="0.2">
      <c r="A20" s="2" t="s">
        <v>4</v>
      </c>
      <c r="B20" s="2">
        <v>1</v>
      </c>
      <c r="C20" s="2">
        <v>14635.3864075364</v>
      </c>
      <c r="D20" s="2">
        <v>13911.772304616799</v>
      </c>
      <c r="E20" s="2">
        <v>12856.3392014696</v>
      </c>
      <c r="F20" s="2">
        <v>9425.5543868251607</v>
      </c>
      <c r="G20" s="2">
        <v>7572.9881366713098</v>
      </c>
      <c r="H20" s="2">
        <v>7298.3615001960197</v>
      </c>
    </row>
    <row r="21" spans="1:17" x14ac:dyDescent="0.2">
      <c r="A21" s="2" t="s">
        <v>4</v>
      </c>
      <c r="B21" s="2">
        <v>2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</row>
    <row r="22" spans="1:17" x14ac:dyDescent="0.2">
      <c r="A22" s="2" t="s">
        <v>4</v>
      </c>
      <c r="B22" s="2">
        <v>3</v>
      </c>
      <c r="C22" s="2">
        <v>2417.1276337054101</v>
      </c>
      <c r="D22" s="2">
        <v>2180.6354568148599</v>
      </c>
      <c r="E22" s="2">
        <v>2011.7913345429299</v>
      </c>
      <c r="F22" s="2">
        <v>5621.8028103452898</v>
      </c>
      <c r="G22" s="2">
        <v>6411.40650836443</v>
      </c>
      <c r="H22" s="2">
        <v>7169.0113827943896</v>
      </c>
    </row>
    <row r="23" spans="1:17" x14ac:dyDescent="0.2">
      <c r="A23" s="2" t="s">
        <v>4</v>
      </c>
      <c r="B23" s="2">
        <v>4</v>
      </c>
      <c r="C23" s="2">
        <v>0</v>
      </c>
      <c r="D23" s="2">
        <v>1725.28064034571</v>
      </c>
      <c r="E23" s="2">
        <v>2115.5761764250101</v>
      </c>
      <c r="F23" s="2">
        <v>1950.73049832325</v>
      </c>
      <c r="G23" s="2">
        <v>2996.11859630032</v>
      </c>
      <c r="H23" s="2">
        <v>4764.8025434309702</v>
      </c>
    </row>
    <row r="24" spans="1:17" x14ac:dyDescent="0.2">
      <c r="A24" s="2" t="s">
        <v>4</v>
      </c>
      <c r="B24" s="2">
        <v>5</v>
      </c>
      <c r="C24" s="2">
        <v>4832.5406573251303</v>
      </c>
      <c r="D24" s="2">
        <v>8088.3928016016398</v>
      </c>
      <c r="E24" s="2">
        <v>6618.7903564518301</v>
      </c>
      <c r="F24" s="2">
        <v>2791.2361953428899</v>
      </c>
      <c r="G24" s="2">
        <v>5606.6897929356901</v>
      </c>
      <c r="H24" s="2">
        <v>3520.5886069430098</v>
      </c>
    </row>
    <row r="25" spans="1:17" x14ac:dyDescent="0.2">
      <c r="A25" s="2" t="s">
        <v>4</v>
      </c>
      <c r="B25" s="2">
        <v>6</v>
      </c>
      <c r="C25" s="2">
        <v>9974.23052981004</v>
      </c>
      <c r="D25" s="2">
        <v>9880.5883284574902</v>
      </c>
      <c r="E25" s="2">
        <v>11625.3510034093</v>
      </c>
      <c r="F25" s="2">
        <v>13932.1181970896</v>
      </c>
      <c r="G25" s="2">
        <v>13809.5485825784</v>
      </c>
      <c r="H25" s="2">
        <v>16915.627616828599</v>
      </c>
    </row>
    <row r="26" spans="1:17" x14ac:dyDescent="0.2">
      <c r="A26" s="2" t="s">
        <v>4</v>
      </c>
      <c r="B26" s="2">
        <v>7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</row>
    <row r="27" spans="1:17" x14ac:dyDescent="0.2">
      <c r="A27" s="2" t="s">
        <v>4</v>
      </c>
      <c r="B27" s="2">
        <v>8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J27" s="2">
        <f t="shared" ref="J27:O27" si="2">SUM(C19:C27)</f>
        <v>72431.159268769872</v>
      </c>
      <c r="K27" s="2">
        <f t="shared" si="2"/>
        <v>67865.4963954751</v>
      </c>
      <c r="L27" s="2">
        <f t="shared" si="2"/>
        <v>72027.342944575968</v>
      </c>
      <c r="M27" s="2">
        <f t="shared" si="2"/>
        <v>81521.608775467888</v>
      </c>
      <c r="N27" s="2">
        <f t="shared" si="2"/>
        <v>87753.977805923743</v>
      </c>
      <c r="O27" s="2">
        <f t="shared" si="2"/>
        <v>94812.459667446892</v>
      </c>
      <c r="P27" s="2">
        <f>(AVERAGE(J27:L27))/(AVERAGE(M27:O27))</f>
        <v>0.80398943316335247</v>
      </c>
      <c r="Q27" s="2">
        <f>TTEST(J27:L27,M27:O27,2,2)</f>
        <v>1.3683668916963321E-2</v>
      </c>
    </row>
    <row r="28" spans="1:17" x14ac:dyDescent="0.2">
      <c r="A28" s="2" t="s">
        <v>5</v>
      </c>
      <c r="B28" s="2">
        <v>0</v>
      </c>
      <c r="C28" s="2">
        <v>169216.39795718799</v>
      </c>
      <c r="D28" s="2">
        <v>138701.38446810399</v>
      </c>
      <c r="E28" s="2">
        <v>145385.63158839199</v>
      </c>
      <c r="F28" s="2">
        <v>304593.32207003399</v>
      </c>
      <c r="G28" s="2">
        <v>402164.81846967101</v>
      </c>
      <c r="H28" s="2">
        <v>495802.91882535903</v>
      </c>
    </row>
    <row r="29" spans="1:17" x14ac:dyDescent="0.2">
      <c r="A29" s="2" t="s">
        <v>5</v>
      </c>
      <c r="B29" s="2">
        <v>1</v>
      </c>
      <c r="C29" s="2">
        <v>1200.20113238776</v>
      </c>
      <c r="D29" s="2">
        <v>1759.7450540441</v>
      </c>
      <c r="E29" s="2">
        <v>0</v>
      </c>
      <c r="F29" s="2">
        <v>2625.23153942009</v>
      </c>
      <c r="G29" s="2">
        <v>0</v>
      </c>
      <c r="H29" s="2">
        <v>0</v>
      </c>
    </row>
    <row r="30" spans="1:17" x14ac:dyDescent="0.2">
      <c r="A30" s="2" t="s">
        <v>5</v>
      </c>
      <c r="B30" s="2">
        <v>2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</row>
    <row r="31" spans="1:17" x14ac:dyDescent="0.2">
      <c r="A31" s="2" t="s">
        <v>5</v>
      </c>
      <c r="B31" s="2">
        <v>3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</row>
    <row r="32" spans="1:17" x14ac:dyDescent="0.2">
      <c r="A32" s="2" t="s">
        <v>5</v>
      </c>
      <c r="B32" s="2">
        <v>4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</row>
    <row r="33" spans="1:17" x14ac:dyDescent="0.2">
      <c r="A33" s="2" t="s">
        <v>5</v>
      </c>
      <c r="B33" s="2">
        <v>5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</row>
    <row r="34" spans="1:17" x14ac:dyDescent="0.2">
      <c r="A34" s="2" t="s">
        <v>5</v>
      </c>
      <c r="B34" s="2">
        <v>6</v>
      </c>
      <c r="C34" s="2">
        <v>23439.651496357299</v>
      </c>
      <c r="D34" s="2">
        <v>31801.130002724902</v>
      </c>
      <c r="E34" s="2">
        <v>158220.913032212</v>
      </c>
      <c r="F34" s="2">
        <v>165677.16728186799</v>
      </c>
      <c r="G34" s="2">
        <v>37053.6822279732</v>
      </c>
      <c r="H34" s="2">
        <v>13619.309876715701</v>
      </c>
    </row>
    <row r="35" spans="1:17" x14ac:dyDescent="0.2">
      <c r="A35" s="2" t="s">
        <v>5</v>
      </c>
      <c r="B35" s="2">
        <v>7</v>
      </c>
      <c r="C35" s="2">
        <v>0</v>
      </c>
      <c r="D35" s="2">
        <v>0</v>
      </c>
      <c r="E35" s="2">
        <v>9340.2436315580908</v>
      </c>
      <c r="F35" s="2">
        <v>0</v>
      </c>
      <c r="G35" s="2">
        <v>0</v>
      </c>
      <c r="H35" s="2">
        <v>0</v>
      </c>
    </row>
    <row r="36" spans="1:17" x14ac:dyDescent="0.2">
      <c r="A36" s="2" t="s">
        <v>5</v>
      </c>
      <c r="B36" s="2">
        <v>8</v>
      </c>
      <c r="C36" s="2">
        <v>9951.0428618871701</v>
      </c>
      <c r="D36" s="2">
        <v>8032.3656153512102</v>
      </c>
      <c r="E36" s="2">
        <v>14314.4139066509</v>
      </c>
      <c r="F36" s="2">
        <v>6385.6991733449404</v>
      </c>
      <c r="G36" s="2">
        <v>8073.7502855722296</v>
      </c>
      <c r="H36" s="2">
        <v>9464.1549767300803</v>
      </c>
    </row>
    <row r="37" spans="1:17" x14ac:dyDescent="0.2">
      <c r="A37" s="2" t="s">
        <v>5</v>
      </c>
      <c r="B37" s="2">
        <v>9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J37" s="2">
        <f t="shared" ref="J37:O37" si="3">SUM(C28:C37)</f>
        <v>203807.29344782021</v>
      </c>
      <c r="K37" s="2">
        <f t="shared" si="3"/>
        <v>180294.62514022421</v>
      </c>
      <c r="L37" s="2">
        <f t="shared" si="3"/>
        <v>327261.20215881302</v>
      </c>
      <c r="M37" s="2">
        <f t="shared" si="3"/>
        <v>479281.42006466701</v>
      </c>
      <c r="N37" s="2">
        <f t="shared" si="3"/>
        <v>447292.25098321645</v>
      </c>
      <c r="O37" s="2">
        <f t="shared" si="3"/>
        <v>518886.38367880479</v>
      </c>
      <c r="P37" s="2">
        <f>(AVERAGE(J37:L37))/(AVERAGE(M37:O37))</f>
        <v>0.4921361323135035</v>
      </c>
      <c r="Q37" s="2">
        <f>TTEST(J37:L37,M37:O37,2,2)</f>
        <v>8.1138131230739513E-3</v>
      </c>
    </row>
    <row r="38" spans="1:17" x14ac:dyDescent="0.2">
      <c r="A38" s="2" t="s">
        <v>6</v>
      </c>
      <c r="B38" s="2">
        <v>0</v>
      </c>
      <c r="C38" s="2">
        <v>366999.61093989701</v>
      </c>
      <c r="D38" s="2">
        <v>12860.4442475246</v>
      </c>
      <c r="E38" s="2">
        <v>239697.19644425999</v>
      </c>
      <c r="F38" s="2">
        <v>10088.700209079399</v>
      </c>
      <c r="G38" s="2">
        <v>526326.64415024396</v>
      </c>
      <c r="H38" s="2">
        <v>21988.077460046501</v>
      </c>
    </row>
    <row r="39" spans="1:17" x14ac:dyDescent="0.2">
      <c r="A39" s="2" t="s">
        <v>6</v>
      </c>
      <c r="B39" s="2">
        <v>1</v>
      </c>
      <c r="C39" s="2">
        <v>0</v>
      </c>
      <c r="D39" s="2">
        <v>0</v>
      </c>
      <c r="E39" s="2">
        <v>0</v>
      </c>
      <c r="F39" s="2">
        <v>578.74271596106496</v>
      </c>
      <c r="G39" s="2">
        <v>47101.677453731703</v>
      </c>
      <c r="H39" s="2">
        <v>502.95472628422903</v>
      </c>
    </row>
    <row r="40" spans="1:17" x14ac:dyDescent="0.2">
      <c r="A40" s="2" t="s">
        <v>6</v>
      </c>
      <c r="B40" s="2">
        <v>2</v>
      </c>
      <c r="C40" s="2">
        <v>34740.511851323397</v>
      </c>
      <c r="D40" s="2">
        <v>0</v>
      </c>
      <c r="E40" s="2">
        <v>15623.2505980037</v>
      </c>
      <c r="F40" s="2">
        <v>0</v>
      </c>
      <c r="G40" s="2">
        <v>34340.228836194197</v>
      </c>
      <c r="H40" s="2">
        <v>0</v>
      </c>
    </row>
    <row r="41" spans="1:17" x14ac:dyDescent="0.2">
      <c r="A41" s="2" t="s">
        <v>6</v>
      </c>
      <c r="B41" s="2">
        <v>3</v>
      </c>
      <c r="C41" s="2">
        <v>0</v>
      </c>
      <c r="D41" s="2">
        <v>0</v>
      </c>
      <c r="E41" s="2">
        <v>0</v>
      </c>
      <c r="F41" s="2">
        <v>21603.1892430972</v>
      </c>
      <c r="G41" s="2">
        <v>0</v>
      </c>
      <c r="H41" s="2">
        <v>0</v>
      </c>
    </row>
    <row r="42" spans="1:17" x14ac:dyDescent="0.2">
      <c r="A42" s="2" t="s">
        <v>6</v>
      </c>
      <c r="B42" s="2">
        <v>4</v>
      </c>
      <c r="C42" s="2">
        <v>18457.225641967299</v>
      </c>
      <c r="D42" s="2">
        <v>0</v>
      </c>
      <c r="E42" s="2">
        <v>14217.4095226961</v>
      </c>
      <c r="F42" s="2">
        <v>0</v>
      </c>
      <c r="G42" s="2">
        <v>13485.561299540201</v>
      </c>
      <c r="H42" s="2">
        <v>0</v>
      </c>
    </row>
    <row r="43" spans="1:17" x14ac:dyDescent="0.2">
      <c r="A43" s="2" t="s">
        <v>6</v>
      </c>
      <c r="B43" s="2">
        <v>5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</row>
    <row r="44" spans="1:17" x14ac:dyDescent="0.2">
      <c r="A44" s="2" t="s">
        <v>6</v>
      </c>
      <c r="B44" s="2">
        <v>6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</row>
    <row r="45" spans="1:17" x14ac:dyDescent="0.2">
      <c r="A45" s="2" t="s">
        <v>6</v>
      </c>
      <c r="B45" s="2">
        <v>7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J45" s="2">
        <f t="shared" ref="J45:O45" si="4">SUM(C38:C45)</f>
        <v>420197.34843318776</v>
      </c>
      <c r="K45" s="2">
        <f t="shared" si="4"/>
        <v>12860.4442475246</v>
      </c>
      <c r="L45" s="2">
        <f t="shared" si="4"/>
        <v>269537.8565649598</v>
      </c>
      <c r="M45" s="2">
        <f t="shared" si="4"/>
        <v>32270.632168137665</v>
      </c>
      <c r="N45" s="2">
        <f t="shared" si="4"/>
        <v>621254.11173970997</v>
      </c>
      <c r="O45" s="2">
        <f t="shared" si="4"/>
        <v>22491.032186330729</v>
      </c>
      <c r="P45" s="2">
        <f>(AVERAGE(J45:L45))/(AVERAGE(M45:O45))</f>
        <v>1.0393184213910871</v>
      </c>
      <c r="Q45" s="2">
        <f>TTEST(J45:L45,M45:O45,2,2)</f>
        <v>0.9712355523727072</v>
      </c>
    </row>
    <row r="46" spans="1:17" x14ac:dyDescent="0.2">
      <c r="A46" s="2" t="s">
        <v>7</v>
      </c>
      <c r="B46" s="2">
        <v>0</v>
      </c>
      <c r="C46" s="2">
        <v>4135138.46665551</v>
      </c>
      <c r="D46" s="2">
        <v>4025861.11573894</v>
      </c>
      <c r="E46" s="2">
        <v>4850489.35993589</v>
      </c>
      <c r="F46" s="2">
        <v>4749287.9731417196</v>
      </c>
      <c r="G46" s="2">
        <v>4593403.4276256198</v>
      </c>
      <c r="H46" s="2">
        <v>4842167.0319915498</v>
      </c>
    </row>
    <row r="47" spans="1:17" x14ac:dyDescent="0.2">
      <c r="A47" s="2" t="s">
        <v>7</v>
      </c>
      <c r="B47" s="2">
        <v>1</v>
      </c>
      <c r="C47" s="2">
        <v>243645.69653081</v>
      </c>
      <c r="D47" s="2">
        <v>241982.53829331201</v>
      </c>
      <c r="E47" s="2">
        <v>279395.27171475103</v>
      </c>
      <c r="F47" s="2">
        <v>227302.809838519</v>
      </c>
      <c r="G47" s="2">
        <v>199060.18648740099</v>
      </c>
      <c r="H47" s="2">
        <v>232154.59225626299</v>
      </c>
    </row>
    <row r="48" spans="1:17" x14ac:dyDescent="0.2">
      <c r="A48" s="2" t="s">
        <v>7</v>
      </c>
      <c r="B48" s="2">
        <v>2</v>
      </c>
      <c r="C48" s="2">
        <v>55899.576013397003</v>
      </c>
      <c r="D48" s="2">
        <v>47484.360069102302</v>
      </c>
      <c r="E48" s="2">
        <v>73040.385119609593</v>
      </c>
      <c r="F48" s="2">
        <v>37303.2052131116</v>
      </c>
      <c r="G48" s="2">
        <v>43816.559974543503</v>
      </c>
      <c r="H48" s="2">
        <v>39108.891189545</v>
      </c>
    </row>
    <row r="49" spans="1:17" x14ac:dyDescent="0.2">
      <c r="A49" s="2" t="s">
        <v>7</v>
      </c>
      <c r="B49" s="2">
        <v>3</v>
      </c>
      <c r="C49" s="2">
        <v>12805.540415538801</v>
      </c>
      <c r="D49" s="2">
        <v>15262.021232102699</v>
      </c>
      <c r="E49" s="2">
        <v>21388.876332609401</v>
      </c>
      <c r="F49" s="2">
        <v>14878.547476833501</v>
      </c>
      <c r="G49" s="2">
        <v>9212.0254499703497</v>
      </c>
      <c r="H49" s="2">
        <v>9290.5202346830101</v>
      </c>
    </row>
    <row r="50" spans="1:17" x14ac:dyDescent="0.2">
      <c r="A50" s="2" t="s">
        <v>7</v>
      </c>
      <c r="B50" s="2">
        <v>4</v>
      </c>
      <c r="C50" s="2">
        <v>2689.4245845187802</v>
      </c>
      <c r="D50" s="2">
        <v>2693.3878467264699</v>
      </c>
      <c r="E50" s="2">
        <v>2904.0798253549601</v>
      </c>
      <c r="F50" s="2">
        <v>6170.2180524025998</v>
      </c>
      <c r="G50" s="2">
        <v>6090.6043018246401</v>
      </c>
      <c r="H50" s="2">
        <v>2572.9147442087201</v>
      </c>
      <c r="J50" s="2">
        <f t="shared" ref="J50:O50" si="5">SUM(C46:C50)</f>
        <v>4450178.7041997751</v>
      </c>
      <c r="K50" s="2">
        <f t="shared" si="5"/>
        <v>4333283.4231801843</v>
      </c>
      <c r="L50" s="2">
        <f t="shared" si="5"/>
        <v>5227217.9729282139</v>
      </c>
      <c r="M50" s="2">
        <f t="shared" si="5"/>
        <v>5034942.7537225867</v>
      </c>
      <c r="N50" s="2">
        <f t="shared" si="5"/>
        <v>4851582.8038393594</v>
      </c>
      <c r="O50" s="2">
        <f t="shared" si="5"/>
        <v>5125293.9504162492</v>
      </c>
      <c r="P50" s="2">
        <f>(AVERAGE(J50:L50))/(AVERAGE(M50:O50))</f>
        <v>0.93330992241560362</v>
      </c>
      <c r="Q50" s="2">
        <f>TTEST(J50:L50,M50:O50,2,2)</f>
        <v>0.31665278380545597</v>
      </c>
    </row>
    <row r="51" spans="1:17" x14ac:dyDescent="0.2">
      <c r="A51" s="2" t="s">
        <v>8</v>
      </c>
      <c r="B51" s="2">
        <v>0</v>
      </c>
      <c r="C51" s="2">
        <v>264743.10340206401</v>
      </c>
      <c r="D51" s="2">
        <v>375768.03142108</v>
      </c>
      <c r="E51" s="2">
        <v>194201.777038867</v>
      </c>
      <c r="F51" s="2">
        <v>9533.1883612130605</v>
      </c>
      <c r="G51" s="2">
        <v>5306.6854539569204</v>
      </c>
      <c r="H51" s="2">
        <v>23539.4547627711</v>
      </c>
    </row>
    <row r="52" spans="1:17" x14ac:dyDescent="0.2">
      <c r="A52" s="2" t="s">
        <v>8</v>
      </c>
      <c r="B52" s="2">
        <v>1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5104.2914372015803</v>
      </c>
    </row>
    <row r="53" spans="1:17" x14ac:dyDescent="0.2">
      <c r="A53" s="2" t="s">
        <v>8</v>
      </c>
      <c r="B53" s="2">
        <v>2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</row>
    <row r="54" spans="1:17" x14ac:dyDescent="0.2">
      <c r="A54" s="2" t="s">
        <v>8</v>
      </c>
      <c r="B54" s="2">
        <v>3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</row>
    <row r="55" spans="1:17" x14ac:dyDescent="0.2">
      <c r="A55" s="2" t="s">
        <v>8</v>
      </c>
      <c r="B55" s="2">
        <v>4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</row>
    <row r="56" spans="1:17" x14ac:dyDescent="0.2">
      <c r="A56" s="2" t="s">
        <v>8</v>
      </c>
      <c r="B56" s="2">
        <v>5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</row>
    <row r="57" spans="1:17" x14ac:dyDescent="0.2">
      <c r="A57" s="2" t="s">
        <v>8</v>
      </c>
      <c r="B57" s="2">
        <v>6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</row>
    <row r="58" spans="1:17" x14ac:dyDescent="0.2">
      <c r="A58" s="2" t="s">
        <v>8</v>
      </c>
      <c r="B58" s="2">
        <v>7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</row>
    <row r="59" spans="1:17" x14ac:dyDescent="0.2">
      <c r="A59" s="2" t="s">
        <v>8</v>
      </c>
      <c r="B59" s="2">
        <v>8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</row>
    <row r="60" spans="1:17" x14ac:dyDescent="0.2">
      <c r="A60" s="2" t="s">
        <v>8</v>
      </c>
      <c r="B60" s="2">
        <v>9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J60" s="2">
        <f t="shared" ref="J60:O60" si="6">SUM(C51:C60)</f>
        <v>264743.10340206401</v>
      </c>
      <c r="K60" s="2">
        <f t="shared" si="6"/>
        <v>375768.03142108</v>
      </c>
      <c r="L60" s="2">
        <f t="shared" si="6"/>
        <v>194201.777038867</v>
      </c>
      <c r="M60" s="2">
        <f t="shared" si="6"/>
        <v>9533.1883612130605</v>
      </c>
      <c r="N60" s="2">
        <f t="shared" si="6"/>
        <v>5306.6854539569204</v>
      </c>
      <c r="O60" s="2">
        <f t="shared" si="6"/>
        <v>28643.74619997268</v>
      </c>
      <c r="P60" s="2">
        <f>(AVERAGE(J60:L60))/(AVERAGE(M60:O60))</f>
        <v>19.196030863376418</v>
      </c>
      <c r="Q60" s="2">
        <f>TTEST(J60:L60,M60:O60,2,2)</f>
        <v>7.7870068584026024E-3</v>
      </c>
    </row>
    <row r="61" spans="1:17" x14ac:dyDescent="0.2">
      <c r="A61" s="2" t="s">
        <v>9</v>
      </c>
      <c r="B61" s="2">
        <v>0</v>
      </c>
      <c r="C61" s="2">
        <v>39912.2665774302</v>
      </c>
      <c r="D61" s="2">
        <v>33171.163834071202</v>
      </c>
      <c r="E61" s="2">
        <v>23967.208107540599</v>
      </c>
      <c r="F61" s="2">
        <v>11416.841099294399</v>
      </c>
      <c r="G61" s="2">
        <v>22908.858930041501</v>
      </c>
      <c r="H61" s="2">
        <v>16744.3386018866</v>
      </c>
    </row>
    <row r="62" spans="1:17" x14ac:dyDescent="0.2">
      <c r="A62" s="2" t="s">
        <v>9</v>
      </c>
      <c r="B62" s="2">
        <v>1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</row>
    <row r="63" spans="1:17" x14ac:dyDescent="0.2">
      <c r="A63" s="2" t="s">
        <v>9</v>
      </c>
      <c r="B63" s="2">
        <v>2</v>
      </c>
      <c r="C63" s="2">
        <v>7285.3315344799003</v>
      </c>
      <c r="D63" s="2">
        <v>7007.2639216125699</v>
      </c>
      <c r="E63" s="2">
        <v>0</v>
      </c>
      <c r="F63" s="2">
        <v>0</v>
      </c>
      <c r="G63" s="2">
        <v>14670.2415344941</v>
      </c>
      <c r="H63" s="2">
        <v>14544.467250834199</v>
      </c>
    </row>
    <row r="64" spans="1:17" x14ac:dyDescent="0.2">
      <c r="A64" s="2" t="s">
        <v>9</v>
      </c>
      <c r="B64" s="2">
        <v>3</v>
      </c>
      <c r="C64" s="2">
        <v>908.99000565018298</v>
      </c>
      <c r="D64" s="2">
        <v>3259.055590901</v>
      </c>
      <c r="E64" s="2">
        <v>9520.8264870335006</v>
      </c>
      <c r="F64" s="2">
        <v>0</v>
      </c>
      <c r="G64" s="2">
        <v>0</v>
      </c>
      <c r="H64" s="2">
        <v>5937.1655249219102</v>
      </c>
    </row>
    <row r="65" spans="1:17" x14ac:dyDescent="0.2">
      <c r="A65" s="2" t="s">
        <v>9</v>
      </c>
      <c r="B65" s="2">
        <v>4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2992.5191134999</v>
      </c>
    </row>
    <row r="66" spans="1:17" x14ac:dyDescent="0.2">
      <c r="A66" s="2" t="s">
        <v>9</v>
      </c>
      <c r="B66" s="2">
        <v>5</v>
      </c>
      <c r="C66" s="2">
        <v>44116.422658811003</v>
      </c>
      <c r="D66" s="2">
        <v>33068.341145234401</v>
      </c>
      <c r="E66" s="2">
        <v>22361.4075041168</v>
      </c>
      <c r="F66" s="2">
        <v>25444.9817551509</v>
      </c>
      <c r="G66" s="2">
        <v>47510.312350780798</v>
      </c>
      <c r="H66" s="2">
        <v>44455.185097862501</v>
      </c>
    </row>
    <row r="67" spans="1:17" x14ac:dyDescent="0.2">
      <c r="A67" s="2" t="s">
        <v>9</v>
      </c>
      <c r="B67" s="2">
        <v>6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321.55017432398301</v>
      </c>
    </row>
    <row r="68" spans="1:17" x14ac:dyDescent="0.2">
      <c r="A68" s="2" t="s">
        <v>9</v>
      </c>
      <c r="B68" s="2">
        <v>7</v>
      </c>
      <c r="C68" s="2">
        <v>0</v>
      </c>
      <c r="D68" s="2">
        <v>0</v>
      </c>
      <c r="E68" s="2">
        <v>6166.4236425744202</v>
      </c>
      <c r="F68" s="2">
        <v>0</v>
      </c>
      <c r="G68" s="2">
        <v>2281.5455506378298</v>
      </c>
      <c r="H68" s="2">
        <v>0</v>
      </c>
    </row>
    <row r="69" spans="1:17" x14ac:dyDescent="0.2">
      <c r="A69" s="2" t="s">
        <v>9</v>
      </c>
      <c r="B69" s="2">
        <v>8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</row>
    <row r="70" spans="1:17" x14ac:dyDescent="0.2">
      <c r="A70" s="2" t="s">
        <v>9</v>
      </c>
      <c r="B70" s="2">
        <v>9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</row>
    <row r="71" spans="1:17" x14ac:dyDescent="0.2">
      <c r="A71" s="2" t="s">
        <v>9</v>
      </c>
      <c r="B71" s="2">
        <v>1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</row>
    <row r="72" spans="1:17" x14ac:dyDescent="0.2">
      <c r="A72" s="2" t="s">
        <v>9</v>
      </c>
      <c r="B72" s="2">
        <v>11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J72" s="2">
        <f t="shared" ref="J72:O72" si="7">SUM(C61:C72)</f>
        <v>92223.010776371288</v>
      </c>
      <c r="K72" s="2">
        <f t="shared" si="7"/>
        <v>76505.824491819163</v>
      </c>
      <c r="L72" s="2">
        <f t="shared" si="7"/>
        <v>62015.865741265312</v>
      </c>
      <c r="M72" s="2">
        <f t="shared" si="7"/>
        <v>36861.822854445301</v>
      </c>
      <c r="N72" s="2">
        <f t="shared" si="7"/>
        <v>87370.95836595424</v>
      </c>
      <c r="O72" s="2">
        <f t="shared" si="7"/>
        <v>84995.225763329101</v>
      </c>
      <c r="P72" s="2">
        <f>(AVERAGE(J72:L72))/(AVERAGE(M72:O72))</f>
        <v>1.1028384982293524</v>
      </c>
      <c r="Q72" s="2">
        <f>TTEST(J72:L72,M72:O72,2,2)</f>
        <v>0.71975428372020445</v>
      </c>
    </row>
    <row r="73" spans="1:17" x14ac:dyDescent="0.2">
      <c r="A73" s="2" t="s">
        <v>10</v>
      </c>
      <c r="B73" s="2">
        <v>0</v>
      </c>
      <c r="C73" s="2">
        <v>53323.863728198601</v>
      </c>
      <c r="D73" s="2">
        <v>54376.6150721534</v>
      </c>
      <c r="E73" s="2">
        <v>51216.607058491303</v>
      </c>
      <c r="F73" s="2">
        <v>174437.259760819</v>
      </c>
      <c r="G73" s="2">
        <v>216860.58334945599</v>
      </c>
      <c r="H73" s="2">
        <v>242613.87281964399</v>
      </c>
    </row>
    <row r="74" spans="1:17" x14ac:dyDescent="0.2">
      <c r="A74" s="2" t="s">
        <v>10</v>
      </c>
      <c r="B74" s="2">
        <v>1</v>
      </c>
      <c r="C74" s="2">
        <v>0</v>
      </c>
      <c r="D74" s="2">
        <v>0</v>
      </c>
      <c r="E74" s="2">
        <v>0</v>
      </c>
      <c r="F74" s="2">
        <v>98365.9041252319</v>
      </c>
      <c r="G74" s="2">
        <v>111470.429970938</v>
      </c>
      <c r="H74" s="2">
        <v>116392.58538247</v>
      </c>
    </row>
    <row r="75" spans="1:17" x14ac:dyDescent="0.2">
      <c r="A75" s="2" t="s">
        <v>10</v>
      </c>
      <c r="B75" s="2">
        <v>2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</row>
    <row r="76" spans="1:17" x14ac:dyDescent="0.2">
      <c r="A76" s="2" t="s">
        <v>10</v>
      </c>
      <c r="B76" s="2">
        <v>3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</row>
    <row r="77" spans="1:17" x14ac:dyDescent="0.2">
      <c r="A77" s="2" t="s">
        <v>10</v>
      </c>
      <c r="B77" s="2">
        <v>4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</row>
    <row r="78" spans="1:17" x14ac:dyDescent="0.2">
      <c r="A78" s="2" t="s">
        <v>10</v>
      </c>
      <c r="B78" s="2">
        <v>5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</row>
    <row r="79" spans="1:17" x14ac:dyDescent="0.2">
      <c r="A79" s="2" t="s">
        <v>10</v>
      </c>
      <c r="B79" s="2">
        <v>6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</row>
    <row r="80" spans="1:17" x14ac:dyDescent="0.2">
      <c r="A80" s="2" t="s">
        <v>10</v>
      </c>
      <c r="B80" s="2">
        <v>7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</row>
    <row r="81" spans="1:17" x14ac:dyDescent="0.2">
      <c r="A81" s="2" t="s">
        <v>10</v>
      </c>
      <c r="B81" s="2">
        <v>8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</row>
    <row r="82" spans="1:17" x14ac:dyDescent="0.2">
      <c r="A82" s="2" t="s">
        <v>10</v>
      </c>
      <c r="B82" s="2">
        <v>9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J82" s="2">
        <f t="shared" ref="J82:O82" si="8">SUM(C73:C82)</f>
        <v>53323.863728198601</v>
      </c>
      <c r="K82" s="2">
        <f t="shared" si="8"/>
        <v>54376.6150721534</v>
      </c>
      <c r="L82" s="2">
        <f t="shared" si="8"/>
        <v>51216.607058491303</v>
      </c>
      <c r="M82" s="2">
        <f t="shared" si="8"/>
        <v>272803.16388605093</v>
      </c>
      <c r="N82" s="2">
        <f t="shared" si="8"/>
        <v>328331.01332039398</v>
      </c>
      <c r="O82" s="2">
        <f t="shared" si="8"/>
        <v>359006.45820211398</v>
      </c>
      <c r="P82" s="2">
        <f>(AVERAGE(J82:L82))/(AVERAGE(M82:O82))</f>
        <v>0.16551438403731442</v>
      </c>
      <c r="Q82" s="2">
        <f>TTEST(J82:L82,M82:O82,2,2)</f>
        <v>4.5168375676108021E-4</v>
      </c>
    </row>
    <row r="83" spans="1:17" x14ac:dyDescent="0.2">
      <c r="A83" s="2" t="s">
        <v>11</v>
      </c>
      <c r="B83" s="2">
        <v>0</v>
      </c>
      <c r="C83" s="2">
        <v>70185.810984219002</v>
      </c>
      <c r="D83" s="2">
        <v>54185.611519279802</v>
      </c>
      <c r="E83" s="2">
        <v>61406.411011952099</v>
      </c>
      <c r="F83" s="2">
        <v>55969.629298128202</v>
      </c>
      <c r="G83" s="2">
        <v>62156.214854562102</v>
      </c>
      <c r="H83" s="2">
        <v>64651.1014194335</v>
      </c>
    </row>
    <row r="84" spans="1:17" x14ac:dyDescent="0.2">
      <c r="A84" s="2" t="s">
        <v>11</v>
      </c>
      <c r="B84" s="2">
        <v>1</v>
      </c>
      <c r="C84" s="2">
        <v>0</v>
      </c>
      <c r="D84" s="2">
        <v>0</v>
      </c>
      <c r="E84" s="2">
        <v>2481.6049492541101</v>
      </c>
      <c r="F84" s="2">
        <v>0</v>
      </c>
      <c r="G84" s="2">
        <v>2198.4077123747502</v>
      </c>
      <c r="H84" s="2">
        <v>0</v>
      </c>
    </row>
    <row r="85" spans="1:17" x14ac:dyDescent="0.2">
      <c r="A85" s="2" t="s">
        <v>11</v>
      </c>
      <c r="B85" s="2">
        <v>2</v>
      </c>
      <c r="C85" s="2">
        <v>74844.765434354398</v>
      </c>
      <c r="D85" s="2">
        <v>54890.421949036099</v>
      </c>
      <c r="E85" s="2">
        <v>69892.707711602096</v>
      </c>
      <c r="F85" s="2">
        <v>46134.371647215397</v>
      </c>
      <c r="G85" s="2">
        <v>54271.301078739802</v>
      </c>
      <c r="H85" s="2">
        <v>62774.167606574803</v>
      </c>
    </row>
    <row r="86" spans="1:17" x14ac:dyDescent="0.2">
      <c r="A86" s="2" t="s">
        <v>11</v>
      </c>
      <c r="B86" s="2">
        <v>3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</row>
    <row r="87" spans="1:17" x14ac:dyDescent="0.2">
      <c r="A87" s="2" t="s">
        <v>11</v>
      </c>
      <c r="B87" s="2">
        <v>4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</row>
    <row r="88" spans="1:17" x14ac:dyDescent="0.2">
      <c r="A88" s="2" t="s">
        <v>11</v>
      </c>
      <c r="B88" s="2">
        <v>5</v>
      </c>
      <c r="C88" s="2">
        <v>4604.4359586288401</v>
      </c>
      <c r="D88" s="2">
        <v>4954.1324150584496</v>
      </c>
      <c r="E88" s="2">
        <v>4300.7669476185602</v>
      </c>
      <c r="F88" s="2">
        <v>5004.9635679298899</v>
      </c>
      <c r="G88" s="2">
        <v>8022.4817148213697</v>
      </c>
      <c r="H88" s="2">
        <v>6420.7807568517901</v>
      </c>
    </row>
    <row r="89" spans="1:17" x14ac:dyDescent="0.2">
      <c r="A89" s="2" t="s">
        <v>11</v>
      </c>
      <c r="B89" s="2">
        <v>6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</row>
    <row r="90" spans="1:17" x14ac:dyDescent="0.2">
      <c r="A90" s="2" t="s">
        <v>11</v>
      </c>
      <c r="B90" s="2">
        <v>7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</row>
    <row r="91" spans="1:17" x14ac:dyDescent="0.2">
      <c r="A91" s="2" t="s">
        <v>11</v>
      </c>
      <c r="B91" s="2">
        <v>8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J91" s="2">
        <f t="shared" ref="J91:O91" si="9">SUM(C83:C91)</f>
        <v>149635.01237720222</v>
      </c>
      <c r="K91" s="2">
        <f t="shared" si="9"/>
        <v>114030.16588337436</v>
      </c>
      <c r="L91" s="2">
        <f t="shared" si="9"/>
        <v>138081.49062042689</v>
      </c>
      <c r="M91" s="2">
        <f t="shared" si="9"/>
        <v>107108.9645132735</v>
      </c>
      <c r="N91" s="2">
        <f t="shared" si="9"/>
        <v>126648.40536049803</v>
      </c>
      <c r="O91" s="2">
        <f t="shared" si="9"/>
        <v>133846.04978286009</v>
      </c>
      <c r="P91" s="2">
        <f>(AVERAGE(J91:L91))/(AVERAGE(M91:O91))</f>
        <v>1.0928806626887859</v>
      </c>
      <c r="Q91" s="2">
        <f>TTEST(J91:L91,M91:O91,2,2)</f>
        <v>0.43664699997282419</v>
      </c>
    </row>
    <row r="92" spans="1:17" x14ac:dyDescent="0.2">
      <c r="A92" s="2" t="s">
        <v>12</v>
      </c>
      <c r="B92" s="2">
        <v>0</v>
      </c>
      <c r="C92" s="2">
        <v>7963798.9804732502</v>
      </c>
      <c r="D92" s="2">
        <v>7086685.9859328298</v>
      </c>
      <c r="E92" s="2">
        <v>8321084.8769848002</v>
      </c>
      <c r="F92" s="2">
        <v>8544575.4574996401</v>
      </c>
      <c r="G92" s="2">
        <v>8590837.4738397207</v>
      </c>
      <c r="H92" s="2">
        <v>8196092.0480629401</v>
      </c>
    </row>
    <row r="93" spans="1:17" x14ac:dyDescent="0.2">
      <c r="A93" s="2" t="s">
        <v>12</v>
      </c>
      <c r="B93" s="2">
        <v>1</v>
      </c>
      <c r="C93" s="2">
        <v>17365.567908861602</v>
      </c>
      <c r="D93" s="2">
        <v>6362.9184995276601</v>
      </c>
      <c r="E93" s="2">
        <v>8449.8356967121199</v>
      </c>
      <c r="F93" s="2">
        <v>196918.22728935801</v>
      </c>
      <c r="G93" s="2">
        <v>176534.891443133</v>
      </c>
      <c r="H93" s="2">
        <v>162631.73529171699</v>
      </c>
    </row>
    <row r="94" spans="1:17" x14ac:dyDescent="0.2">
      <c r="A94" s="2" t="s">
        <v>12</v>
      </c>
      <c r="B94" s="2">
        <v>2</v>
      </c>
      <c r="C94" s="2">
        <v>4589421.0728097297</v>
      </c>
      <c r="D94" s="2">
        <v>4085774.5841544098</v>
      </c>
      <c r="E94" s="2">
        <v>4749481.0497557903</v>
      </c>
      <c r="F94" s="2">
        <v>5915209.2978286101</v>
      </c>
      <c r="G94" s="2">
        <v>6040499.8962834598</v>
      </c>
      <c r="H94" s="2">
        <v>5776016.9667243902</v>
      </c>
    </row>
    <row r="95" spans="1:17" x14ac:dyDescent="0.2">
      <c r="A95" s="2" t="s">
        <v>12</v>
      </c>
      <c r="B95" s="2">
        <v>3</v>
      </c>
      <c r="C95" s="2">
        <v>0</v>
      </c>
      <c r="D95" s="2">
        <v>8199.1121437040292</v>
      </c>
      <c r="E95" s="2">
        <v>4565.0982529200601</v>
      </c>
      <c r="F95" s="2">
        <v>158552.64074983701</v>
      </c>
      <c r="G95" s="2">
        <v>149071.26724547701</v>
      </c>
      <c r="H95" s="2">
        <v>155247.96444717501</v>
      </c>
    </row>
    <row r="96" spans="1:17" x14ac:dyDescent="0.2">
      <c r="A96" s="2" t="s">
        <v>12</v>
      </c>
      <c r="B96" s="2">
        <v>4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</row>
    <row r="97" spans="1:17" x14ac:dyDescent="0.2">
      <c r="A97" s="2" t="s">
        <v>12</v>
      </c>
      <c r="B97" s="2">
        <v>5</v>
      </c>
      <c r="C97" s="2">
        <v>9688.7465567752497</v>
      </c>
      <c r="D97" s="2">
        <v>5521.4771049726696</v>
      </c>
      <c r="E97" s="2">
        <v>12025.616331539801</v>
      </c>
      <c r="F97" s="2">
        <v>7888.4860885764001</v>
      </c>
      <c r="G97" s="2">
        <v>6121.7264226651596</v>
      </c>
      <c r="H97" s="2">
        <v>6314.9780721679199</v>
      </c>
      <c r="J97" s="2">
        <f t="shared" ref="J97:O97" si="10">SUM(C92:C97)</f>
        <v>12580274.367748616</v>
      </c>
      <c r="K97" s="2">
        <f t="shared" si="10"/>
        <v>11192544.077835444</v>
      </c>
      <c r="L97" s="2">
        <f t="shared" si="10"/>
        <v>13095606.477021763</v>
      </c>
      <c r="M97" s="2">
        <f t="shared" si="10"/>
        <v>14823144.109456021</v>
      </c>
      <c r="N97" s="2">
        <f t="shared" si="10"/>
        <v>14963065.255234458</v>
      </c>
      <c r="O97" s="2">
        <f t="shared" si="10"/>
        <v>14296303.692598389</v>
      </c>
      <c r="P97" s="2">
        <f>(AVERAGE(J97:L97))/(AVERAGE(M97:O97))</f>
        <v>0.83635034315517021</v>
      </c>
      <c r="Q97" s="2">
        <f>TTEST(J97:L97,M97:O97,2,2)</f>
        <v>1.6333968289048015E-2</v>
      </c>
    </row>
    <row r="98" spans="1:17" x14ac:dyDescent="0.2">
      <c r="A98" s="2" t="s">
        <v>13</v>
      </c>
      <c r="B98" s="2">
        <v>0</v>
      </c>
      <c r="C98" s="2">
        <v>2532881.9943862101</v>
      </c>
      <c r="D98" s="2">
        <v>2893080.16217528</v>
      </c>
      <c r="E98" s="2">
        <v>2232476.6515876199</v>
      </c>
      <c r="F98" s="2">
        <v>568619.49469802994</v>
      </c>
      <c r="G98" s="2">
        <v>698909.68733719504</v>
      </c>
      <c r="H98" s="2">
        <v>731185.27115833794</v>
      </c>
    </row>
    <row r="99" spans="1:17" x14ac:dyDescent="0.2">
      <c r="A99" s="2" t="s">
        <v>13</v>
      </c>
      <c r="B99" s="2">
        <v>1</v>
      </c>
      <c r="C99" s="2">
        <v>10219.655109649901</v>
      </c>
      <c r="D99" s="2">
        <v>11712.673449420699</v>
      </c>
      <c r="E99" s="2">
        <v>9043.8527048517499</v>
      </c>
      <c r="F99" s="2">
        <v>13899.0220425311</v>
      </c>
      <c r="G99" s="2">
        <v>40559.040754855399</v>
      </c>
      <c r="H99" s="2">
        <v>55745.7652965202</v>
      </c>
    </row>
    <row r="100" spans="1:17" x14ac:dyDescent="0.2">
      <c r="A100" s="2" t="s">
        <v>13</v>
      </c>
      <c r="B100" s="2">
        <v>2</v>
      </c>
      <c r="C100" s="2">
        <v>0</v>
      </c>
      <c r="D100" s="2">
        <v>0</v>
      </c>
      <c r="E100" s="2">
        <v>0</v>
      </c>
      <c r="F100" s="2">
        <v>8915.9054499429203</v>
      </c>
      <c r="G100" s="2">
        <v>26518.434602996898</v>
      </c>
      <c r="H100" s="2">
        <v>27772.912831276899</v>
      </c>
    </row>
    <row r="101" spans="1:17" x14ac:dyDescent="0.2">
      <c r="A101" s="2" t="s">
        <v>13</v>
      </c>
      <c r="B101" s="2">
        <v>3</v>
      </c>
      <c r="C101" s="2">
        <v>0</v>
      </c>
      <c r="D101" s="2">
        <v>0</v>
      </c>
      <c r="E101" s="2">
        <v>0</v>
      </c>
      <c r="F101" s="2">
        <v>1447.51538217691</v>
      </c>
      <c r="G101" s="2">
        <v>3202.3872971557398</v>
      </c>
      <c r="H101" s="2">
        <v>6159.7326815023498</v>
      </c>
    </row>
    <row r="102" spans="1:17" x14ac:dyDescent="0.2">
      <c r="A102" s="2" t="s">
        <v>13</v>
      </c>
      <c r="B102" s="2">
        <v>4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</row>
    <row r="103" spans="1:17" x14ac:dyDescent="0.2">
      <c r="A103" s="2" t="s">
        <v>13</v>
      </c>
      <c r="B103" s="2">
        <v>5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J103" s="2">
        <f t="shared" ref="J103:O103" si="11">SUM(C98:C103)</f>
        <v>2543101.6494958601</v>
      </c>
      <c r="K103" s="2">
        <f t="shared" si="11"/>
        <v>2904792.8356247009</v>
      </c>
      <c r="L103" s="2">
        <f t="shared" si="11"/>
        <v>2241520.5042924718</v>
      </c>
      <c r="M103" s="2">
        <f t="shared" si="11"/>
        <v>592881.93757268088</v>
      </c>
      <c r="N103" s="2">
        <f t="shared" si="11"/>
        <v>769189.54999220301</v>
      </c>
      <c r="O103" s="2">
        <f t="shared" si="11"/>
        <v>820863.68196763739</v>
      </c>
      <c r="P103" s="2">
        <f>(AVERAGE(J103:L103))/(AVERAGE(M103:O103))</f>
        <v>3.5225118440231697</v>
      </c>
      <c r="Q103" s="2">
        <f>TTEST(J103:L103,M103:O103,2,2)</f>
        <v>8.4114388123220606E-4</v>
      </c>
    </row>
    <row r="104" spans="1:17" x14ac:dyDescent="0.2">
      <c r="A104" s="2" t="s">
        <v>14</v>
      </c>
      <c r="B104" s="2">
        <v>0</v>
      </c>
      <c r="C104" s="2">
        <v>7463345.9499396002</v>
      </c>
      <c r="D104" s="2">
        <v>6564395.7511861902</v>
      </c>
      <c r="E104" s="2">
        <v>7422874.6685831202</v>
      </c>
      <c r="F104" s="2">
        <v>4988879.86501808</v>
      </c>
      <c r="G104" s="2">
        <v>4891552.9531215103</v>
      </c>
      <c r="H104" s="2">
        <v>5685786.1590974098</v>
      </c>
    </row>
    <row r="105" spans="1:17" x14ac:dyDescent="0.2">
      <c r="A105" s="2" t="s">
        <v>14</v>
      </c>
      <c r="B105" s="2">
        <v>1</v>
      </c>
      <c r="C105" s="2">
        <v>12666.945843728001</v>
      </c>
      <c r="D105" s="2">
        <v>11148.605942911499</v>
      </c>
      <c r="E105" s="2">
        <v>310.579563181879</v>
      </c>
      <c r="F105" s="2">
        <v>74539.064850830895</v>
      </c>
      <c r="G105" s="2">
        <v>79535.802861928896</v>
      </c>
      <c r="H105" s="2">
        <v>76010.241180768193</v>
      </c>
    </row>
    <row r="106" spans="1:17" x14ac:dyDescent="0.2">
      <c r="A106" s="2" t="s">
        <v>14</v>
      </c>
      <c r="B106" s="2">
        <v>2</v>
      </c>
      <c r="C106" s="2">
        <v>15155.4304269808</v>
      </c>
      <c r="D106" s="2">
        <v>10091.4883898632</v>
      </c>
      <c r="E106" s="2">
        <v>22125.4619516493</v>
      </c>
      <c r="F106" s="2">
        <v>59823.390651033304</v>
      </c>
      <c r="G106" s="2">
        <v>59450.747992464698</v>
      </c>
      <c r="H106" s="2">
        <v>91752.600630537097</v>
      </c>
    </row>
    <row r="107" spans="1:17" x14ac:dyDescent="0.2">
      <c r="A107" s="2" t="s">
        <v>14</v>
      </c>
      <c r="B107" s="2">
        <v>3</v>
      </c>
      <c r="C107" s="2">
        <v>2105919.0049002199</v>
      </c>
      <c r="D107" s="2">
        <v>1814229.08479103</v>
      </c>
      <c r="E107" s="2">
        <v>2045307.95690465</v>
      </c>
      <c r="F107" s="2">
        <v>1685591.9754186401</v>
      </c>
      <c r="G107" s="2">
        <v>1848024.2914960701</v>
      </c>
      <c r="H107" s="2">
        <v>1983772.6280335099</v>
      </c>
      <c r="J107" s="2">
        <f t="shared" ref="J107:O107" si="12">SUM(C104:C107)</f>
        <v>9597087.3311105296</v>
      </c>
      <c r="K107" s="2">
        <f t="shared" si="12"/>
        <v>8399864.930309996</v>
      </c>
      <c r="L107" s="2">
        <f t="shared" si="12"/>
        <v>9490618.6670026015</v>
      </c>
      <c r="M107" s="2">
        <f t="shared" si="12"/>
        <v>6808834.295938584</v>
      </c>
      <c r="N107" s="2">
        <f t="shared" si="12"/>
        <v>6878563.7954719737</v>
      </c>
      <c r="O107" s="2">
        <f t="shared" si="12"/>
        <v>7837321.6289422251</v>
      </c>
      <c r="P107" s="2">
        <f>(AVERAGE(J107:L107))/(AVERAGE(M107:O107))</f>
        <v>1.2770234077627569</v>
      </c>
      <c r="Q107" s="2">
        <f>TTEST(J107:L107,M107:O107,2,2)</f>
        <v>1.717739271081788E-2</v>
      </c>
    </row>
    <row r="108" spans="1:17" x14ac:dyDescent="0.2">
      <c r="A108" s="2" t="s">
        <v>15</v>
      </c>
      <c r="B108" s="2">
        <v>0</v>
      </c>
      <c r="C108" s="2">
        <v>48292.906089786396</v>
      </c>
      <c r="D108" s="2">
        <v>52867.656013762498</v>
      </c>
      <c r="E108" s="2">
        <v>58592.907069549401</v>
      </c>
      <c r="F108" s="2">
        <v>55168.292170256304</v>
      </c>
      <c r="G108" s="2">
        <v>56250.752148006199</v>
      </c>
      <c r="H108" s="2">
        <v>54990.429883193799</v>
      </c>
    </row>
    <row r="109" spans="1:17" x14ac:dyDescent="0.2">
      <c r="A109" s="2" t="s">
        <v>15</v>
      </c>
      <c r="B109" s="2">
        <v>1</v>
      </c>
      <c r="C109" s="2">
        <v>0</v>
      </c>
      <c r="D109" s="2">
        <v>0</v>
      </c>
      <c r="E109" s="2">
        <v>0</v>
      </c>
      <c r="F109" s="2">
        <v>0</v>
      </c>
      <c r="G109" s="2">
        <v>1510.8466737215099</v>
      </c>
      <c r="H109" s="2">
        <v>0</v>
      </c>
    </row>
    <row r="110" spans="1:17" x14ac:dyDescent="0.2">
      <c r="A110" s="2" t="s">
        <v>15</v>
      </c>
      <c r="B110" s="2">
        <v>2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</row>
    <row r="111" spans="1:17" x14ac:dyDescent="0.2">
      <c r="A111" s="2" t="s">
        <v>15</v>
      </c>
      <c r="B111" s="2">
        <v>3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</row>
    <row r="112" spans="1:17" x14ac:dyDescent="0.2">
      <c r="A112" s="2" t="s">
        <v>15</v>
      </c>
      <c r="B112" s="2">
        <v>4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</row>
    <row r="113" spans="1:17" x14ac:dyDescent="0.2">
      <c r="A113" s="2" t="s">
        <v>15</v>
      </c>
      <c r="B113" s="2">
        <v>5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J113" s="2">
        <f t="shared" ref="J113:O113" si="13">SUM(C108:C113)</f>
        <v>48292.906089786396</v>
      </c>
      <c r="K113" s="2">
        <f t="shared" si="13"/>
        <v>52867.656013762498</v>
      </c>
      <c r="L113" s="2">
        <f t="shared" si="13"/>
        <v>58592.907069549401</v>
      </c>
      <c r="M113" s="2">
        <f t="shared" si="13"/>
        <v>55168.292170256304</v>
      </c>
      <c r="N113" s="2">
        <f t="shared" si="13"/>
        <v>57761.598821727712</v>
      </c>
      <c r="O113" s="2">
        <f t="shared" si="13"/>
        <v>54990.429883193799</v>
      </c>
      <c r="P113" s="2">
        <f>(AVERAGE(J113:L113))/(AVERAGE(M113:O113))</f>
        <v>0.95136472072281064</v>
      </c>
      <c r="Q113" s="2">
        <f>TTEST(J113:L113,M113:O113,2,2)</f>
        <v>0.43097230758471</v>
      </c>
    </row>
    <row r="114" spans="1:17" x14ac:dyDescent="0.2">
      <c r="A114" s="2" t="s">
        <v>16</v>
      </c>
      <c r="B114" s="2">
        <v>0</v>
      </c>
      <c r="C114" s="2">
        <v>378616.74630391598</v>
      </c>
      <c r="D114" s="2">
        <v>311817.92355701601</v>
      </c>
      <c r="E114" s="2">
        <v>348727.12938722002</v>
      </c>
      <c r="F114" s="2">
        <v>144885.15662521601</v>
      </c>
      <c r="G114" s="2">
        <v>136946.84469454299</v>
      </c>
      <c r="H114" s="2">
        <v>127534.82732021299</v>
      </c>
    </row>
    <row r="115" spans="1:17" x14ac:dyDescent="0.2">
      <c r="A115" s="2" t="s">
        <v>16</v>
      </c>
      <c r="B115" s="2">
        <v>1</v>
      </c>
      <c r="C115" s="2">
        <v>0</v>
      </c>
      <c r="D115" s="2">
        <v>0</v>
      </c>
      <c r="E115" s="2">
        <v>0</v>
      </c>
      <c r="F115" s="2">
        <v>5159.5244442573103</v>
      </c>
      <c r="G115" s="2">
        <v>15125.481422454</v>
      </c>
      <c r="H115" s="2">
        <v>18146.129954023701</v>
      </c>
    </row>
    <row r="116" spans="1:17" x14ac:dyDescent="0.2">
      <c r="A116" s="2" t="s">
        <v>16</v>
      </c>
      <c r="B116" s="2">
        <v>2</v>
      </c>
      <c r="C116" s="2">
        <v>143595.443177546</v>
      </c>
      <c r="D116" s="2">
        <v>129253.165901525</v>
      </c>
      <c r="E116" s="2">
        <v>135857.63633408301</v>
      </c>
      <c r="F116" s="2">
        <v>81904.714138320196</v>
      </c>
      <c r="G116" s="2">
        <v>97062.055101882797</v>
      </c>
      <c r="H116" s="2">
        <v>88329.351185982305</v>
      </c>
    </row>
    <row r="117" spans="1:17" x14ac:dyDescent="0.2">
      <c r="A117" s="2" t="s">
        <v>16</v>
      </c>
      <c r="B117" s="2">
        <v>3</v>
      </c>
      <c r="C117" s="2">
        <v>64132.334157887402</v>
      </c>
      <c r="D117" s="2">
        <v>45522.7203869597</v>
      </c>
      <c r="E117" s="2">
        <v>50600.303218569497</v>
      </c>
      <c r="F117" s="2">
        <v>41588.610824325398</v>
      </c>
      <c r="G117" s="2">
        <v>57281.156729987</v>
      </c>
      <c r="H117" s="2">
        <v>59043.116567188503</v>
      </c>
    </row>
    <row r="118" spans="1:17" x14ac:dyDescent="0.2">
      <c r="A118" s="2" t="s">
        <v>16</v>
      </c>
      <c r="B118" s="2">
        <v>4</v>
      </c>
      <c r="C118" s="2">
        <v>0</v>
      </c>
      <c r="D118" s="2">
        <v>3369.2753959240599</v>
      </c>
      <c r="E118" s="2">
        <v>3371.0254287827302</v>
      </c>
      <c r="F118" s="2">
        <v>9705.8469251901497</v>
      </c>
      <c r="G118" s="2">
        <v>23933.5885715802</v>
      </c>
      <c r="H118" s="2">
        <v>25629.774844277101</v>
      </c>
    </row>
    <row r="119" spans="1:17" x14ac:dyDescent="0.2">
      <c r="A119" s="2" t="s">
        <v>16</v>
      </c>
      <c r="B119" s="2">
        <v>5</v>
      </c>
      <c r="C119" s="2">
        <v>634055.17910153896</v>
      </c>
      <c r="D119" s="2">
        <v>533224.58200600802</v>
      </c>
      <c r="E119" s="2">
        <v>564299.92363753298</v>
      </c>
      <c r="F119" s="2">
        <v>299155.99750237999</v>
      </c>
      <c r="G119" s="2">
        <v>325064.29189910699</v>
      </c>
      <c r="H119" s="2">
        <v>313518.55518913799</v>
      </c>
    </row>
    <row r="120" spans="1:17" x14ac:dyDescent="0.2">
      <c r="A120" s="2" t="s">
        <v>16</v>
      </c>
      <c r="B120" s="2">
        <v>6</v>
      </c>
      <c r="C120" s="2">
        <v>0</v>
      </c>
      <c r="D120" s="2">
        <v>0</v>
      </c>
      <c r="E120" s="2">
        <v>0</v>
      </c>
      <c r="F120" s="2">
        <v>15731.0017811981</v>
      </c>
      <c r="G120" s="2">
        <v>49435.385784143902</v>
      </c>
      <c r="H120" s="2">
        <v>62189.138896969998</v>
      </c>
    </row>
    <row r="121" spans="1:17" x14ac:dyDescent="0.2">
      <c r="A121" s="2" t="s">
        <v>16</v>
      </c>
      <c r="B121" s="2">
        <v>7</v>
      </c>
      <c r="C121" s="2">
        <v>0</v>
      </c>
      <c r="D121" s="2">
        <v>0</v>
      </c>
      <c r="E121" s="2">
        <v>0</v>
      </c>
      <c r="F121" s="2">
        <v>13466.2740935375</v>
      </c>
      <c r="G121" s="2">
        <v>32173.660687512202</v>
      </c>
      <c r="H121" s="2">
        <v>45902.206920888399</v>
      </c>
    </row>
    <row r="122" spans="1:17" x14ac:dyDescent="0.2">
      <c r="A122" s="2" t="s">
        <v>16</v>
      </c>
      <c r="B122" s="2">
        <v>8</v>
      </c>
      <c r="C122" s="2">
        <v>0</v>
      </c>
      <c r="D122" s="2">
        <v>0</v>
      </c>
      <c r="E122" s="2">
        <v>0</v>
      </c>
      <c r="F122" s="2">
        <v>3336.5206058620802</v>
      </c>
      <c r="G122" s="2">
        <v>10327.5614445255</v>
      </c>
      <c r="H122" s="2">
        <v>17887.5426624053</v>
      </c>
    </row>
    <row r="123" spans="1:17" x14ac:dyDescent="0.2">
      <c r="A123" s="2" t="s">
        <v>16</v>
      </c>
      <c r="B123" s="2">
        <v>9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</row>
    <row r="124" spans="1:17" x14ac:dyDescent="0.2">
      <c r="A124" s="2" t="s">
        <v>16</v>
      </c>
      <c r="B124" s="2">
        <v>1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J124" s="2">
        <f t="shared" ref="J124:O124" si="14">SUM(C114:C124)</f>
        <v>1220399.7027408883</v>
      </c>
      <c r="K124" s="2">
        <f t="shared" si="14"/>
        <v>1023187.6672474327</v>
      </c>
      <c r="L124" s="2">
        <f t="shared" si="14"/>
        <v>1102856.0180061883</v>
      </c>
      <c r="M124" s="2">
        <f t="shared" si="14"/>
        <v>614933.64694028662</v>
      </c>
      <c r="N124" s="2">
        <f t="shared" si="14"/>
        <v>747350.02633573557</v>
      </c>
      <c r="O124" s="2">
        <f t="shared" si="14"/>
        <v>758180.64354108635</v>
      </c>
      <c r="P124" s="2">
        <f>(AVERAGE(J124:L124))/(AVERAGE(M124:O124))</f>
        <v>1.5781653864459455</v>
      </c>
      <c r="Q124" s="2">
        <f>TTEST(J124:L124,M124:O124,2,2)</f>
        <v>5.1220849349872047E-3</v>
      </c>
    </row>
    <row r="125" spans="1:17" x14ac:dyDescent="0.2">
      <c r="A125" s="2" t="s">
        <v>17</v>
      </c>
      <c r="B125" s="2">
        <v>0</v>
      </c>
      <c r="C125" s="2">
        <v>455863.19738934102</v>
      </c>
      <c r="D125" s="2">
        <v>419275.71732370398</v>
      </c>
      <c r="E125" s="2">
        <v>445132.195510194</v>
      </c>
      <c r="F125" s="2">
        <v>815941.36422691599</v>
      </c>
      <c r="G125" s="2">
        <v>602802.46000716602</v>
      </c>
      <c r="H125" s="2">
        <v>697783.22488581401</v>
      </c>
    </row>
    <row r="126" spans="1:17" x14ac:dyDescent="0.2">
      <c r="A126" s="2" t="s">
        <v>17</v>
      </c>
      <c r="B126" s="2">
        <v>1</v>
      </c>
      <c r="C126" s="2">
        <v>0</v>
      </c>
      <c r="D126" s="2">
        <v>0</v>
      </c>
      <c r="E126" s="2">
        <v>1593.07614884594</v>
      </c>
      <c r="F126" s="2">
        <v>1553.1851097588401</v>
      </c>
      <c r="G126" s="2">
        <v>0</v>
      </c>
      <c r="H126" s="2">
        <v>0</v>
      </c>
    </row>
    <row r="127" spans="1:17" x14ac:dyDescent="0.2">
      <c r="A127" s="2" t="s">
        <v>17</v>
      </c>
      <c r="B127" s="2">
        <v>2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</row>
    <row r="128" spans="1:17" x14ac:dyDescent="0.2">
      <c r="A128" s="2" t="s">
        <v>17</v>
      </c>
      <c r="B128" s="2">
        <v>3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</row>
    <row r="129" spans="1:17" x14ac:dyDescent="0.2">
      <c r="A129" s="2" t="s">
        <v>17</v>
      </c>
      <c r="B129" s="2">
        <v>4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</row>
    <row r="130" spans="1:17" x14ac:dyDescent="0.2">
      <c r="A130" s="2" t="s">
        <v>17</v>
      </c>
      <c r="B130" s="2">
        <v>5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</row>
    <row r="131" spans="1:17" x14ac:dyDescent="0.2">
      <c r="A131" s="2" t="s">
        <v>17</v>
      </c>
      <c r="B131" s="2">
        <v>6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J131" s="2">
        <f t="shared" ref="J131:O131" si="15">SUM(C125:C131)</f>
        <v>455863.19738934102</v>
      </c>
      <c r="K131" s="2">
        <f t="shared" si="15"/>
        <v>419275.71732370398</v>
      </c>
      <c r="L131" s="2">
        <f t="shared" si="15"/>
        <v>446725.27165903995</v>
      </c>
      <c r="M131" s="2">
        <f t="shared" si="15"/>
        <v>817494.54933667486</v>
      </c>
      <c r="N131" s="2">
        <f t="shared" si="15"/>
        <v>602802.46000716602</v>
      </c>
      <c r="O131" s="2">
        <f t="shared" si="15"/>
        <v>697783.22488581401</v>
      </c>
      <c r="P131" s="2">
        <f>(AVERAGE(J131:L131))/(AVERAGE(M131:O131))</f>
        <v>0.62408598362320611</v>
      </c>
      <c r="Q131" s="2">
        <f>TTEST(J131:L131,M131:O131,2,2)</f>
        <v>1.3613138860467286E-2</v>
      </c>
    </row>
    <row r="132" spans="1:17" x14ac:dyDescent="0.2">
      <c r="A132" s="2" t="s">
        <v>18</v>
      </c>
      <c r="B132" s="2">
        <v>0</v>
      </c>
      <c r="C132" s="2">
        <v>1464680.8322047801</v>
      </c>
      <c r="D132" s="2">
        <v>1369895.4954397299</v>
      </c>
      <c r="E132" s="2">
        <v>1598178.22082085</v>
      </c>
      <c r="F132" s="2">
        <v>940940.20686609705</v>
      </c>
      <c r="G132" s="2">
        <v>864205.45279617305</v>
      </c>
      <c r="H132" s="2">
        <v>1105119.19306682</v>
      </c>
    </row>
    <row r="133" spans="1:17" x14ac:dyDescent="0.2">
      <c r="A133" s="2" t="s">
        <v>18</v>
      </c>
      <c r="B133" s="2">
        <v>1</v>
      </c>
      <c r="C133" s="2">
        <v>0</v>
      </c>
      <c r="D133" s="2">
        <v>2849.1404392479999</v>
      </c>
      <c r="E133" s="2">
        <v>0</v>
      </c>
      <c r="F133" s="2">
        <v>1023.2322031023</v>
      </c>
      <c r="G133" s="2">
        <v>3910.2402169993902</v>
      </c>
      <c r="H133" s="2">
        <v>882.18599732346104</v>
      </c>
    </row>
    <row r="134" spans="1:17" x14ac:dyDescent="0.2">
      <c r="A134" s="2" t="s">
        <v>18</v>
      </c>
      <c r="B134" s="2">
        <v>2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</row>
    <row r="135" spans="1:17" x14ac:dyDescent="0.2">
      <c r="A135" s="2" t="s">
        <v>18</v>
      </c>
      <c r="B135" s="2">
        <v>3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</row>
    <row r="136" spans="1:17" x14ac:dyDescent="0.2">
      <c r="A136" s="2" t="s">
        <v>18</v>
      </c>
      <c r="B136" s="2">
        <v>4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J136" s="2">
        <f t="shared" ref="J136:O136" si="16">SUM(C132:C136)</f>
        <v>1464680.8322047801</v>
      </c>
      <c r="K136" s="2">
        <f t="shared" si="16"/>
        <v>1372744.6358789778</v>
      </c>
      <c r="L136" s="2">
        <f t="shared" si="16"/>
        <v>1598178.22082085</v>
      </c>
      <c r="M136" s="2">
        <f t="shared" si="16"/>
        <v>941963.43906919938</v>
      </c>
      <c r="N136" s="2">
        <f t="shared" si="16"/>
        <v>868115.69301317248</v>
      </c>
      <c r="O136" s="2">
        <f t="shared" si="16"/>
        <v>1106001.3790641434</v>
      </c>
      <c r="P136" s="2">
        <f>(AVERAGE(J136:L136))/(AVERAGE(M136:O136))</f>
        <v>1.5210840962551686</v>
      </c>
      <c r="Q136" s="2">
        <f>TTEST(J136:L136,M136:O136,2,2)</f>
        <v>6.1969122450544981E-3</v>
      </c>
    </row>
    <row r="137" spans="1:17" x14ac:dyDescent="0.2">
      <c r="A137" s="2" t="s">
        <v>19</v>
      </c>
      <c r="B137" s="2">
        <v>0</v>
      </c>
      <c r="C137" s="2">
        <v>51759073.540795997</v>
      </c>
      <c r="D137" s="2">
        <v>46006064.343979798</v>
      </c>
      <c r="E137" s="2">
        <v>54180631.5108658</v>
      </c>
      <c r="F137" s="2">
        <v>29905990.206146199</v>
      </c>
      <c r="G137" s="2">
        <v>29108580.879931401</v>
      </c>
      <c r="H137" s="2">
        <v>34920549.320776001</v>
      </c>
    </row>
    <row r="138" spans="1:17" x14ac:dyDescent="0.2">
      <c r="A138" s="2" t="s">
        <v>19</v>
      </c>
      <c r="B138" s="2">
        <v>1</v>
      </c>
      <c r="C138" s="2">
        <v>821669.39354820002</v>
      </c>
      <c r="D138" s="2">
        <v>811869.92283596401</v>
      </c>
      <c r="E138" s="2">
        <v>977883.88565911702</v>
      </c>
      <c r="F138" s="2">
        <v>590122.93872098799</v>
      </c>
      <c r="G138" s="2">
        <v>528931.28675870795</v>
      </c>
      <c r="H138" s="2">
        <v>563780.40255448001</v>
      </c>
    </row>
    <row r="139" spans="1:17" x14ac:dyDescent="0.2">
      <c r="A139" s="2" t="s">
        <v>19</v>
      </c>
      <c r="B139" s="2">
        <v>2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</row>
    <row r="140" spans="1:17" x14ac:dyDescent="0.2">
      <c r="A140" s="2" t="s">
        <v>19</v>
      </c>
      <c r="B140" s="2">
        <v>3</v>
      </c>
      <c r="C140" s="2">
        <v>1764330.44210988</v>
      </c>
      <c r="D140" s="2">
        <v>1559833.0972375399</v>
      </c>
      <c r="E140" s="2">
        <v>1858355.6900617401</v>
      </c>
      <c r="F140" s="2">
        <v>957542.06198964699</v>
      </c>
      <c r="G140" s="2">
        <v>794318.26003152097</v>
      </c>
      <c r="H140" s="2">
        <v>944865.25780755596</v>
      </c>
    </row>
    <row r="141" spans="1:17" x14ac:dyDescent="0.2">
      <c r="A141" s="2" t="s">
        <v>19</v>
      </c>
      <c r="B141" s="2">
        <v>4</v>
      </c>
      <c r="C141" s="2">
        <v>685760.03789297806</v>
      </c>
      <c r="D141" s="2">
        <v>580421.82967312005</v>
      </c>
      <c r="E141" s="2">
        <v>673651.04741003504</v>
      </c>
      <c r="F141" s="2">
        <v>589996.08120321902</v>
      </c>
      <c r="G141" s="2">
        <v>495866.97626482602</v>
      </c>
      <c r="H141" s="2">
        <v>586427.73707832699</v>
      </c>
      <c r="J141" s="2">
        <f t="shared" ref="J141:O141" si="17">SUM(C137:C141)</f>
        <v>55030833.414347053</v>
      </c>
      <c r="K141" s="2">
        <f t="shared" si="17"/>
        <v>48958189.19372642</v>
      </c>
      <c r="L141" s="2">
        <f t="shared" si="17"/>
        <v>57690522.133996688</v>
      </c>
      <c r="M141" s="2">
        <f t="shared" si="17"/>
        <v>32043651.28806005</v>
      </c>
      <c r="N141" s="2">
        <f t="shared" si="17"/>
        <v>30927697.402986459</v>
      </c>
      <c r="O141" s="2">
        <f t="shared" si="17"/>
        <v>37015622.71821636</v>
      </c>
      <c r="P141" s="2">
        <f>(AVERAGE(J141:L141))/(AVERAGE(M141:O141))</f>
        <v>1.6170061205303399</v>
      </c>
      <c r="Q141" s="2">
        <f>TTEST(J141:L141,M141:O141,2,2)</f>
        <v>2.9819468515176334E-3</v>
      </c>
    </row>
    <row r="142" spans="1:17" x14ac:dyDescent="0.2">
      <c r="A142" s="2" t="s">
        <v>20</v>
      </c>
      <c r="B142" s="2">
        <v>0</v>
      </c>
      <c r="C142" s="2">
        <v>96967.396608547497</v>
      </c>
      <c r="D142" s="2">
        <v>111969.793698678</v>
      </c>
      <c r="E142" s="2">
        <v>91737.691450822007</v>
      </c>
      <c r="F142" s="2">
        <v>21307.5902199232</v>
      </c>
      <c r="G142" s="2">
        <v>17720.957167540801</v>
      </c>
      <c r="H142" s="2">
        <v>23240.157662158599</v>
      </c>
    </row>
    <row r="143" spans="1:17" x14ac:dyDescent="0.2">
      <c r="A143" s="2" t="s">
        <v>20</v>
      </c>
      <c r="B143" s="2">
        <v>1</v>
      </c>
      <c r="C143" s="2">
        <v>0</v>
      </c>
      <c r="D143" s="2">
        <v>0</v>
      </c>
      <c r="E143" s="2">
        <v>0</v>
      </c>
      <c r="F143" s="2">
        <v>0</v>
      </c>
      <c r="G143" s="2">
        <v>19.612738458452</v>
      </c>
      <c r="H143" s="2">
        <v>848.64449227970704</v>
      </c>
    </row>
    <row r="144" spans="1:17" x14ac:dyDescent="0.2">
      <c r="A144" s="2" t="s">
        <v>20</v>
      </c>
      <c r="B144" s="2">
        <v>2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</row>
    <row r="145" spans="1:17" x14ac:dyDescent="0.2">
      <c r="A145" s="2" t="s">
        <v>20</v>
      </c>
      <c r="B145" s="2">
        <v>3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</row>
    <row r="146" spans="1:17" x14ac:dyDescent="0.2">
      <c r="A146" s="2" t="s">
        <v>20</v>
      </c>
      <c r="B146" s="2">
        <v>4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</row>
    <row r="147" spans="1:17" x14ac:dyDescent="0.2">
      <c r="A147" s="2" t="s">
        <v>20</v>
      </c>
      <c r="B147" s="2">
        <v>5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</row>
    <row r="148" spans="1:17" x14ac:dyDescent="0.2">
      <c r="A148" s="2" t="s">
        <v>20</v>
      </c>
      <c r="B148" s="2">
        <v>6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</row>
    <row r="149" spans="1:17" x14ac:dyDescent="0.2">
      <c r="A149" s="2" t="s">
        <v>20</v>
      </c>
      <c r="B149" s="2">
        <v>7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</row>
    <row r="150" spans="1:17" x14ac:dyDescent="0.2">
      <c r="A150" s="2" t="s">
        <v>20</v>
      </c>
      <c r="B150" s="2">
        <v>8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</row>
    <row r="151" spans="1:17" x14ac:dyDescent="0.2">
      <c r="A151" s="2" t="s">
        <v>20</v>
      </c>
      <c r="B151" s="2">
        <v>9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</row>
    <row r="152" spans="1:17" x14ac:dyDescent="0.2">
      <c r="A152" s="2" t="s">
        <v>20</v>
      </c>
      <c r="B152" s="2">
        <v>10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</row>
    <row r="153" spans="1:17" x14ac:dyDescent="0.2">
      <c r="A153" s="2" t="s">
        <v>20</v>
      </c>
      <c r="B153" s="2">
        <v>11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</row>
    <row r="154" spans="1:17" x14ac:dyDescent="0.2">
      <c r="A154" s="2" t="s">
        <v>20</v>
      </c>
      <c r="B154" s="2">
        <v>12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J154" s="2">
        <f t="shared" ref="J154:O154" si="18">SUM(C142:C154)</f>
        <v>96967.396608547497</v>
      </c>
      <c r="K154" s="2">
        <f t="shared" si="18"/>
        <v>111969.793698678</v>
      </c>
      <c r="L154" s="2">
        <f t="shared" si="18"/>
        <v>91737.691450822007</v>
      </c>
      <c r="M154" s="2">
        <f t="shared" si="18"/>
        <v>21307.5902199232</v>
      </c>
      <c r="N154" s="2">
        <f t="shared" si="18"/>
        <v>17740.569905999251</v>
      </c>
      <c r="O154" s="2">
        <f t="shared" si="18"/>
        <v>24088.802154438305</v>
      </c>
      <c r="P154" s="2">
        <f>(AVERAGE(J154:L154))/(AVERAGE(M154:O154))</f>
        <v>4.7622639876605959</v>
      </c>
      <c r="Q154" s="2">
        <f>TTEST(J154:L154,M154:O154,2,2)</f>
        <v>2.3580004940317769E-4</v>
      </c>
    </row>
    <row r="155" spans="1:17" x14ac:dyDescent="0.2">
      <c r="A155" s="2" t="s">
        <v>21</v>
      </c>
      <c r="B155" s="2">
        <v>0</v>
      </c>
      <c r="C155" s="2">
        <v>179157.047124615</v>
      </c>
      <c r="D155" s="2">
        <v>206137.47367312101</v>
      </c>
      <c r="E155" s="2">
        <v>262368.45658102998</v>
      </c>
      <c r="F155" s="2">
        <v>691286.53804023599</v>
      </c>
      <c r="G155" s="2">
        <v>696422.85350184096</v>
      </c>
      <c r="H155" s="2">
        <v>804477.83426861698</v>
      </c>
    </row>
    <row r="156" spans="1:17" x14ac:dyDescent="0.2">
      <c r="A156" s="2" t="s">
        <v>21</v>
      </c>
      <c r="B156" s="2">
        <v>1</v>
      </c>
      <c r="C156" s="2">
        <v>620.54965645212599</v>
      </c>
      <c r="D156" s="2">
        <v>0</v>
      </c>
      <c r="E156" s="2">
        <v>4007.5114608740901</v>
      </c>
      <c r="F156" s="2">
        <v>4917.8104315165501</v>
      </c>
      <c r="G156" s="2">
        <v>1364.07996986854</v>
      </c>
      <c r="H156" s="2">
        <v>3055.0412931907199</v>
      </c>
    </row>
    <row r="157" spans="1:17" x14ac:dyDescent="0.2">
      <c r="A157" s="2" t="s">
        <v>21</v>
      </c>
      <c r="B157" s="2">
        <v>2</v>
      </c>
      <c r="C157" s="2">
        <v>12305.9949595497</v>
      </c>
      <c r="D157" s="2">
        <v>13082.997811831399</v>
      </c>
      <c r="E157" s="2">
        <v>15840.1378695982</v>
      </c>
      <c r="F157" s="2">
        <v>39800.335701075499</v>
      </c>
      <c r="G157" s="2">
        <v>37215.852728321501</v>
      </c>
      <c r="H157" s="2">
        <v>44929.708084288301</v>
      </c>
    </row>
    <row r="158" spans="1:17" x14ac:dyDescent="0.2">
      <c r="A158" s="2" t="s">
        <v>21</v>
      </c>
      <c r="B158" s="2">
        <v>3</v>
      </c>
      <c r="C158" s="2">
        <v>0</v>
      </c>
      <c r="D158" s="2">
        <v>0</v>
      </c>
      <c r="E158" s="2">
        <v>0</v>
      </c>
      <c r="F158" s="2">
        <v>773.41776345407698</v>
      </c>
      <c r="G158" s="2">
        <v>465.25745753474001</v>
      </c>
      <c r="H158" s="2">
        <v>1061.4954147206599</v>
      </c>
    </row>
    <row r="159" spans="1:17" x14ac:dyDescent="0.2">
      <c r="A159" s="2" t="s">
        <v>21</v>
      </c>
      <c r="B159" s="2">
        <v>4</v>
      </c>
      <c r="C159" s="2">
        <v>0</v>
      </c>
      <c r="D159" s="2">
        <v>0</v>
      </c>
      <c r="E159" s="2">
        <v>0</v>
      </c>
      <c r="F159" s="2">
        <v>0</v>
      </c>
      <c r="G159" s="2">
        <v>950.79149716836605</v>
      </c>
      <c r="H159" s="2">
        <v>0</v>
      </c>
    </row>
    <row r="160" spans="1:17" x14ac:dyDescent="0.2">
      <c r="A160" s="2" t="s">
        <v>21</v>
      </c>
      <c r="B160" s="2">
        <v>5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J160" s="2">
        <f t="shared" ref="J160:O160" si="19">SUM(C155:C160)</f>
        <v>192083.5917406168</v>
      </c>
      <c r="K160" s="2">
        <f t="shared" si="19"/>
        <v>219220.4714849524</v>
      </c>
      <c r="L160" s="2">
        <f t="shared" si="19"/>
        <v>282216.10591150232</v>
      </c>
      <c r="M160" s="2">
        <f t="shared" si="19"/>
        <v>736778.10193628201</v>
      </c>
      <c r="N160" s="2">
        <f t="shared" si="19"/>
        <v>736418.83515473409</v>
      </c>
      <c r="O160" s="2">
        <f t="shared" si="19"/>
        <v>853524.07906081656</v>
      </c>
      <c r="P160" s="2">
        <f>(AVERAGE(J160:L160))/(AVERAGE(M160:O160))</f>
        <v>0.2980676085885387</v>
      </c>
      <c r="Q160" s="2">
        <f>TTEST(J160:L160,M160:O160,2,2)</f>
        <v>3.2380860875814809E-4</v>
      </c>
    </row>
    <row r="161" spans="1:17" x14ac:dyDescent="0.2">
      <c r="A161" s="2" t="s">
        <v>22</v>
      </c>
      <c r="B161" s="2">
        <v>0</v>
      </c>
      <c r="C161" s="2">
        <v>117117.261529272</v>
      </c>
      <c r="D161" s="2">
        <v>108336.79041014799</v>
      </c>
      <c r="E161" s="2">
        <v>123145.035671893</v>
      </c>
      <c r="F161" s="2">
        <v>76013.709161741397</v>
      </c>
      <c r="G161" s="2">
        <v>96127.295021612794</v>
      </c>
      <c r="H161" s="2">
        <v>101611.593941283</v>
      </c>
    </row>
    <row r="162" spans="1:17" x14ac:dyDescent="0.2">
      <c r="A162" s="2" t="s">
        <v>22</v>
      </c>
      <c r="B162" s="2">
        <v>1</v>
      </c>
      <c r="C162" s="2">
        <v>6144.7103538048204</v>
      </c>
      <c r="D162" s="2">
        <v>4778.6589136059602</v>
      </c>
      <c r="E162" s="2">
        <v>6106.8862520019002</v>
      </c>
      <c r="F162" s="2">
        <v>5026.4363083387998</v>
      </c>
      <c r="G162" s="2">
        <v>4541.3432665891996</v>
      </c>
      <c r="H162" s="2">
        <v>6699.5172185005704</v>
      </c>
    </row>
    <row r="163" spans="1:17" x14ac:dyDescent="0.2">
      <c r="A163" s="2" t="s">
        <v>22</v>
      </c>
      <c r="B163" s="2">
        <v>2</v>
      </c>
      <c r="C163" s="2">
        <v>235.402277639798</v>
      </c>
      <c r="D163" s="2">
        <v>284.15596638168802</v>
      </c>
      <c r="E163" s="2">
        <v>1038.58227168863</v>
      </c>
      <c r="F163" s="2">
        <v>976.92823492176797</v>
      </c>
      <c r="G163" s="2">
        <v>0</v>
      </c>
      <c r="H163" s="2">
        <v>315.52576270189599</v>
      </c>
    </row>
    <row r="164" spans="1:17" x14ac:dyDescent="0.2">
      <c r="A164" s="2" t="s">
        <v>22</v>
      </c>
      <c r="B164" s="2">
        <v>3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</row>
    <row r="165" spans="1:17" x14ac:dyDescent="0.2">
      <c r="A165" s="2" t="s">
        <v>22</v>
      </c>
      <c r="B165" s="2">
        <v>4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</row>
    <row r="166" spans="1:17" x14ac:dyDescent="0.2">
      <c r="A166" s="2" t="s">
        <v>22</v>
      </c>
      <c r="B166" s="2">
        <v>5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</row>
    <row r="167" spans="1:17" x14ac:dyDescent="0.2">
      <c r="A167" s="2" t="s">
        <v>22</v>
      </c>
      <c r="B167" s="2">
        <v>6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J167" s="2">
        <f t="shared" ref="J167:O167" si="20">SUM(C161:C167)</f>
        <v>123497.37416071663</v>
      </c>
      <c r="K167" s="2">
        <f t="shared" si="20"/>
        <v>113399.60529013565</v>
      </c>
      <c r="L167" s="2">
        <f t="shared" si="20"/>
        <v>130290.50419558353</v>
      </c>
      <c r="M167" s="2">
        <f t="shared" si="20"/>
        <v>82017.073705001967</v>
      </c>
      <c r="N167" s="2">
        <f t="shared" si="20"/>
        <v>100668.638288202</v>
      </c>
      <c r="O167" s="2">
        <f t="shared" si="20"/>
        <v>108626.63692248547</v>
      </c>
      <c r="P167" s="2">
        <f>(AVERAGE(J167:L167))/(AVERAGE(M167:O167))</f>
        <v>1.2604597265209165</v>
      </c>
      <c r="Q167" s="2">
        <f>TTEST(J167:L167,M167:O167,2,2)</f>
        <v>5.2814822011670426E-2</v>
      </c>
    </row>
    <row r="168" spans="1:17" x14ac:dyDescent="0.2">
      <c r="A168" s="2" t="s">
        <v>23</v>
      </c>
      <c r="B168" s="2">
        <v>0</v>
      </c>
      <c r="C168" s="2">
        <v>69098.6295620452</v>
      </c>
      <c r="D168" s="2">
        <v>59146.4635065447</v>
      </c>
      <c r="E168" s="2">
        <v>62211.4230374115</v>
      </c>
      <c r="F168" s="2">
        <v>52834.287842819896</v>
      </c>
      <c r="G168" s="2">
        <v>63137.619327007502</v>
      </c>
      <c r="H168" s="2">
        <v>70442.210283590699</v>
      </c>
    </row>
    <row r="169" spans="1:17" x14ac:dyDescent="0.2">
      <c r="A169" s="2" t="s">
        <v>23</v>
      </c>
      <c r="B169" s="2">
        <v>1</v>
      </c>
      <c r="C169" s="2">
        <v>13552.0046721212</v>
      </c>
      <c r="D169" s="2">
        <v>12392.4785393682</v>
      </c>
      <c r="E169" s="2">
        <v>12555.539984306701</v>
      </c>
      <c r="F169" s="2">
        <v>10152.442461037201</v>
      </c>
      <c r="G169" s="2">
        <v>11071.000372942401</v>
      </c>
      <c r="H169" s="2">
        <v>11906.0062666669</v>
      </c>
    </row>
    <row r="170" spans="1:17" x14ac:dyDescent="0.2">
      <c r="A170" s="2" t="s">
        <v>23</v>
      </c>
      <c r="B170" s="2">
        <v>2</v>
      </c>
      <c r="C170" s="2">
        <v>15416.9747124724</v>
      </c>
      <c r="D170" s="2">
        <v>13954.9022211258</v>
      </c>
      <c r="E170" s="2">
        <v>14916.3765720634</v>
      </c>
      <c r="F170" s="2">
        <v>14382.010693226701</v>
      </c>
      <c r="G170" s="2">
        <v>18561.417242396099</v>
      </c>
      <c r="H170" s="2">
        <v>17765.343663508898</v>
      </c>
    </row>
    <row r="171" spans="1:17" x14ac:dyDescent="0.2">
      <c r="A171" s="2" t="s">
        <v>23</v>
      </c>
      <c r="B171" s="2">
        <v>3</v>
      </c>
      <c r="C171" s="2">
        <v>12040.029965976901</v>
      </c>
      <c r="D171" s="2">
        <v>11936.0376096252</v>
      </c>
      <c r="E171" s="2">
        <v>15425.824280869099</v>
      </c>
      <c r="F171" s="2">
        <v>16333.6808245342</v>
      </c>
      <c r="G171" s="2">
        <v>17332.040286577201</v>
      </c>
      <c r="H171" s="2">
        <v>16195.2682216711</v>
      </c>
    </row>
    <row r="172" spans="1:17" x14ac:dyDescent="0.2">
      <c r="A172" s="2" t="s">
        <v>23</v>
      </c>
      <c r="B172" s="2">
        <v>4</v>
      </c>
      <c r="C172" s="2">
        <v>4753.2617302384297</v>
      </c>
      <c r="D172" s="2">
        <v>0</v>
      </c>
      <c r="E172" s="2">
        <v>2769.5674620506002</v>
      </c>
      <c r="F172" s="2">
        <v>4752.4287018966397</v>
      </c>
      <c r="G172" s="2">
        <v>5363.5843700727801</v>
      </c>
      <c r="H172" s="2">
        <v>6798.3444658818098</v>
      </c>
    </row>
    <row r="173" spans="1:17" x14ac:dyDescent="0.2">
      <c r="A173" s="2" t="s">
        <v>23</v>
      </c>
      <c r="B173" s="2">
        <v>5</v>
      </c>
      <c r="C173" s="2">
        <v>67908.484120883295</v>
      </c>
      <c r="D173" s="2">
        <v>56072.295831900003</v>
      </c>
      <c r="E173" s="2">
        <v>69230.333899488804</v>
      </c>
      <c r="F173" s="2">
        <v>56785.850828638002</v>
      </c>
      <c r="G173" s="2">
        <v>71088.316670986504</v>
      </c>
      <c r="H173" s="2">
        <v>59111.964860074899</v>
      </c>
    </row>
    <row r="174" spans="1:17" x14ac:dyDescent="0.2">
      <c r="A174" s="2" t="s">
        <v>23</v>
      </c>
      <c r="B174" s="2">
        <v>6</v>
      </c>
      <c r="C174" s="2">
        <v>25778.9118005784</v>
      </c>
      <c r="D174" s="2">
        <v>25982.338337056499</v>
      </c>
      <c r="E174" s="2">
        <v>25665.246951419402</v>
      </c>
      <c r="F174" s="2">
        <v>31737.87149225</v>
      </c>
      <c r="G174" s="2">
        <v>37959.836795044699</v>
      </c>
      <c r="H174" s="2">
        <v>36915.695522923903</v>
      </c>
    </row>
    <row r="175" spans="1:17" x14ac:dyDescent="0.2">
      <c r="A175" s="2" t="s">
        <v>23</v>
      </c>
      <c r="B175" s="2">
        <v>7</v>
      </c>
      <c r="C175" s="2">
        <v>0</v>
      </c>
      <c r="D175" s="2">
        <v>0</v>
      </c>
      <c r="E175" s="2">
        <v>0</v>
      </c>
      <c r="F175" s="2">
        <v>0</v>
      </c>
      <c r="G175" s="2">
        <v>256.25153178784501</v>
      </c>
      <c r="H175" s="2">
        <v>0</v>
      </c>
    </row>
    <row r="176" spans="1:17" x14ac:dyDescent="0.2">
      <c r="A176" s="2" t="s">
        <v>23</v>
      </c>
      <c r="B176" s="2">
        <v>8</v>
      </c>
      <c r="C176" s="2">
        <v>688.82549937048304</v>
      </c>
      <c r="D176" s="2">
        <v>0</v>
      </c>
      <c r="E176" s="2">
        <v>608.75635987212104</v>
      </c>
      <c r="F176" s="2">
        <v>398.31429963543502</v>
      </c>
      <c r="G176" s="2">
        <v>509.12392142674003</v>
      </c>
      <c r="H176" s="2">
        <v>425.78622587139</v>
      </c>
    </row>
    <row r="177" spans="1:17" x14ac:dyDescent="0.2">
      <c r="A177" s="2" t="s">
        <v>23</v>
      </c>
      <c r="B177" s="2">
        <v>9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J177" s="2">
        <f t="shared" ref="J177:O177" si="21">SUM(C168:C177)</f>
        <v>209237.12206368631</v>
      </c>
      <c r="K177" s="2">
        <f t="shared" si="21"/>
        <v>179484.51604562043</v>
      </c>
      <c r="L177" s="2">
        <f t="shared" si="21"/>
        <v>203383.06854748161</v>
      </c>
      <c r="M177" s="2">
        <f t="shared" si="21"/>
        <v>187376.8871440381</v>
      </c>
      <c r="N177" s="2">
        <f t="shared" si="21"/>
        <v>225279.19051824181</v>
      </c>
      <c r="O177" s="2">
        <f t="shared" si="21"/>
        <v>219560.61951018957</v>
      </c>
      <c r="P177" s="2">
        <f>(AVERAGE(J177:L177))/(AVERAGE(M177:O177))</f>
        <v>0.93655341484165433</v>
      </c>
      <c r="Q177" s="2">
        <f>TTEST(J177:L177,M177:O177,2,2)</f>
        <v>0.4202306105816429</v>
      </c>
    </row>
    <row r="178" spans="1:17" x14ac:dyDescent="0.2">
      <c r="A178" s="2" t="s">
        <v>24</v>
      </c>
      <c r="B178" s="2">
        <v>0</v>
      </c>
      <c r="C178" s="2">
        <v>69755.605788491695</v>
      </c>
      <c r="D178" s="2">
        <v>68274.269124837607</v>
      </c>
      <c r="E178" s="2">
        <v>58309.781546454498</v>
      </c>
      <c r="F178" s="2">
        <v>56204.207399525301</v>
      </c>
      <c r="G178" s="2">
        <v>57787.295856959601</v>
      </c>
      <c r="H178" s="2">
        <v>73970.585030367103</v>
      </c>
    </row>
    <row r="179" spans="1:17" x14ac:dyDescent="0.2">
      <c r="A179" s="2" t="s">
        <v>24</v>
      </c>
      <c r="B179" s="2">
        <v>1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</row>
    <row r="180" spans="1:17" x14ac:dyDescent="0.2">
      <c r="A180" s="2" t="s">
        <v>24</v>
      </c>
      <c r="B180" s="2">
        <v>2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</row>
    <row r="181" spans="1:17" x14ac:dyDescent="0.2">
      <c r="A181" s="2" t="s">
        <v>24</v>
      </c>
      <c r="B181" s="2">
        <v>3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</row>
    <row r="182" spans="1:17" x14ac:dyDescent="0.2">
      <c r="A182" s="2" t="s">
        <v>24</v>
      </c>
      <c r="B182" s="2">
        <v>4</v>
      </c>
      <c r="C182" s="2">
        <v>1572.74491487619</v>
      </c>
      <c r="D182" s="2">
        <v>0</v>
      </c>
      <c r="E182" s="2">
        <v>0</v>
      </c>
      <c r="F182" s="2">
        <v>1180.04104483745</v>
      </c>
      <c r="G182" s="2">
        <v>0</v>
      </c>
      <c r="H182" s="2">
        <v>0</v>
      </c>
      <c r="J182" s="2">
        <f t="shared" ref="J182:O182" si="22">SUM(C178:C182)</f>
        <v>71328.350703367891</v>
      </c>
      <c r="K182" s="2">
        <f t="shared" si="22"/>
        <v>68274.269124837607</v>
      </c>
      <c r="L182" s="2">
        <f t="shared" si="22"/>
        <v>58309.781546454498</v>
      </c>
      <c r="M182" s="2">
        <f t="shared" si="22"/>
        <v>57384.248444362755</v>
      </c>
      <c r="N182" s="2">
        <f t="shared" si="22"/>
        <v>57787.295856959601</v>
      </c>
      <c r="O182" s="2">
        <f t="shared" si="22"/>
        <v>73970.585030367103</v>
      </c>
      <c r="P182" s="2">
        <f>(AVERAGE(J182:L182))/(AVERAGE(M182:O182))</f>
        <v>1.0463686862041748</v>
      </c>
      <c r="Q182" s="2">
        <f>TTEST(J182:L182,M182:O182,2,2)</f>
        <v>0.68641256137131779</v>
      </c>
    </row>
    <row r="183" spans="1:17" x14ac:dyDescent="0.2">
      <c r="A183" s="2" t="s">
        <v>25</v>
      </c>
      <c r="B183" s="2">
        <v>0</v>
      </c>
      <c r="C183" s="2">
        <v>748186.68459024304</v>
      </c>
      <c r="D183" s="2">
        <v>670640.17490476603</v>
      </c>
      <c r="E183" s="2">
        <v>846204.05112547101</v>
      </c>
      <c r="F183" s="2">
        <v>502956.38926840399</v>
      </c>
      <c r="G183" s="2">
        <v>591762.44501797995</v>
      </c>
      <c r="H183" s="2">
        <v>586563.99016419495</v>
      </c>
    </row>
    <row r="184" spans="1:17" x14ac:dyDescent="0.2">
      <c r="A184" s="2" t="s">
        <v>25</v>
      </c>
      <c r="B184" s="2">
        <v>1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</row>
    <row r="185" spans="1:17" x14ac:dyDescent="0.2">
      <c r="A185" s="2" t="s">
        <v>25</v>
      </c>
      <c r="B185" s="2">
        <v>2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</row>
    <row r="186" spans="1:17" x14ac:dyDescent="0.2">
      <c r="A186" s="2" t="s">
        <v>25</v>
      </c>
      <c r="B186" s="2">
        <v>3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</row>
    <row r="187" spans="1:17" x14ac:dyDescent="0.2">
      <c r="A187" s="2" t="s">
        <v>25</v>
      </c>
      <c r="B187" s="2">
        <v>4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</row>
    <row r="188" spans="1:17" x14ac:dyDescent="0.2">
      <c r="A188" s="2" t="s">
        <v>25</v>
      </c>
      <c r="B188" s="2">
        <v>5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</row>
    <row r="189" spans="1:17" x14ac:dyDescent="0.2">
      <c r="A189" s="2" t="s">
        <v>25</v>
      </c>
      <c r="B189" s="2">
        <v>6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</row>
    <row r="190" spans="1:17" x14ac:dyDescent="0.2">
      <c r="A190" s="2" t="s">
        <v>25</v>
      </c>
      <c r="B190" s="2">
        <v>7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J190" s="2">
        <f t="shared" ref="J190:O190" si="23">SUM(C183:C190)</f>
        <v>748186.68459024304</v>
      </c>
      <c r="K190" s="2">
        <f t="shared" si="23"/>
        <v>670640.17490476603</v>
      </c>
      <c r="L190" s="2">
        <f t="shared" si="23"/>
        <v>846204.05112547101</v>
      </c>
      <c r="M190" s="2">
        <f t="shared" si="23"/>
        <v>502956.38926840399</v>
      </c>
      <c r="N190" s="2">
        <f t="shared" si="23"/>
        <v>591762.44501797995</v>
      </c>
      <c r="O190" s="2">
        <f t="shared" si="23"/>
        <v>586563.99016419495</v>
      </c>
      <c r="P190" s="2">
        <f>(AVERAGE(J190:L190))/(AVERAGE(M190:O190))</f>
        <v>1.3472039788193653</v>
      </c>
      <c r="Q190" s="2">
        <f>TTEST(J190:L190,M190:O190,2,2)</f>
        <v>2.9022843677799136E-2</v>
      </c>
    </row>
    <row r="191" spans="1:17" x14ac:dyDescent="0.2">
      <c r="A191" s="2" t="s">
        <v>26</v>
      </c>
      <c r="B191" s="2">
        <v>0</v>
      </c>
      <c r="C191" s="2">
        <v>378616.74630391598</v>
      </c>
      <c r="D191" s="2">
        <v>311817.92355701601</v>
      </c>
      <c r="E191" s="2">
        <v>348727.12938722002</v>
      </c>
      <c r="F191" s="2">
        <v>144885.15662521601</v>
      </c>
      <c r="G191" s="2">
        <v>136946.84469454299</v>
      </c>
      <c r="H191" s="2">
        <v>127534.82732021299</v>
      </c>
    </row>
    <row r="192" spans="1:17" x14ac:dyDescent="0.2">
      <c r="A192" s="2" t="s">
        <v>26</v>
      </c>
      <c r="B192" s="2">
        <v>1</v>
      </c>
      <c r="C192" s="2">
        <v>0</v>
      </c>
      <c r="D192" s="2">
        <v>0</v>
      </c>
      <c r="E192" s="2">
        <v>0</v>
      </c>
      <c r="F192" s="2">
        <v>5159.5244442573103</v>
      </c>
      <c r="G192" s="2">
        <v>15125.481422454</v>
      </c>
      <c r="H192" s="2">
        <v>18146.129954023701</v>
      </c>
    </row>
    <row r="193" spans="1:17" x14ac:dyDescent="0.2">
      <c r="A193" s="2" t="s">
        <v>26</v>
      </c>
      <c r="B193" s="2">
        <v>2</v>
      </c>
      <c r="C193" s="2">
        <v>143595.443177546</v>
      </c>
      <c r="D193" s="2">
        <v>129253.165901525</v>
      </c>
      <c r="E193" s="2">
        <v>135857.63633408301</v>
      </c>
      <c r="F193" s="2">
        <v>81904.714138320196</v>
      </c>
      <c r="G193" s="2">
        <v>97062.055101882797</v>
      </c>
      <c r="H193" s="2">
        <v>88329.351185982305</v>
      </c>
    </row>
    <row r="194" spans="1:17" x14ac:dyDescent="0.2">
      <c r="A194" s="2" t="s">
        <v>26</v>
      </c>
      <c r="B194" s="2">
        <v>3</v>
      </c>
      <c r="C194" s="2">
        <v>64132.334157887402</v>
      </c>
      <c r="D194" s="2">
        <v>45522.7203869597</v>
      </c>
      <c r="E194" s="2">
        <v>50600.303218569497</v>
      </c>
      <c r="F194" s="2">
        <v>41588.610824325398</v>
      </c>
      <c r="G194" s="2">
        <v>57281.156729987</v>
      </c>
      <c r="H194" s="2">
        <v>59043.116567188503</v>
      </c>
    </row>
    <row r="195" spans="1:17" x14ac:dyDescent="0.2">
      <c r="A195" s="2" t="s">
        <v>26</v>
      </c>
      <c r="B195" s="2">
        <v>4</v>
      </c>
      <c r="C195" s="2">
        <v>0</v>
      </c>
      <c r="D195" s="2">
        <v>3369.2753959240599</v>
      </c>
      <c r="E195" s="2">
        <v>3371.0254287827302</v>
      </c>
      <c r="F195" s="2">
        <v>9705.8469251901497</v>
      </c>
      <c r="G195" s="2">
        <v>23933.5885715802</v>
      </c>
      <c r="H195" s="2">
        <v>25629.774844277101</v>
      </c>
    </row>
    <row r="196" spans="1:17" x14ac:dyDescent="0.2">
      <c r="A196" s="2" t="s">
        <v>26</v>
      </c>
      <c r="B196" s="2">
        <v>5</v>
      </c>
      <c r="C196" s="2">
        <v>634055.17910153896</v>
      </c>
      <c r="D196" s="2">
        <v>533224.58200600802</v>
      </c>
      <c r="E196" s="2">
        <v>564299.92363753298</v>
      </c>
      <c r="F196" s="2">
        <v>299155.99750237999</v>
      </c>
      <c r="G196" s="2">
        <v>325064.29189910699</v>
      </c>
      <c r="H196" s="2">
        <v>313518.55518913799</v>
      </c>
    </row>
    <row r="197" spans="1:17" x14ac:dyDescent="0.2">
      <c r="A197" s="2" t="s">
        <v>26</v>
      </c>
      <c r="B197" s="2">
        <v>6</v>
      </c>
      <c r="C197" s="2">
        <v>0</v>
      </c>
      <c r="D197" s="2">
        <v>0</v>
      </c>
      <c r="E197" s="2">
        <v>0</v>
      </c>
      <c r="F197" s="2">
        <v>15731.0017811981</v>
      </c>
      <c r="G197" s="2">
        <v>49435.385784143902</v>
      </c>
      <c r="H197" s="2">
        <v>62189.138896969998</v>
      </c>
    </row>
    <row r="198" spans="1:17" x14ac:dyDescent="0.2">
      <c r="A198" s="2" t="s">
        <v>26</v>
      </c>
      <c r="B198" s="2">
        <v>7</v>
      </c>
      <c r="C198" s="2">
        <v>0</v>
      </c>
      <c r="D198" s="2">
        <v>0</v>
      </c>
      <c r="E198" s="2">
        <v>0</v>
      </c>
      <c r="F198" s="2">
        <v>13466.2740935375</v>
      </c>
      <c r="G198" s="2">
        <v>32173.660687512202</v>
      </c>
      <c r="H198" s="2">
        <v>45902.206920888399</v>
      </c>
    </row>
    <row r="199" spans="1:17" x14ac:dyDescent="0.2">
      <c r="A199" s="2" t="s">
        <v>26</v>
      </c>
      <c r="B199" s="2">
        <v>8</v>
      </c>
      <c r="C199" s="2">
        <v>0</v>
      </c>
      <c r="D199" s="2">
        <v>0</v>
      </c>
      <c r="E199" s="2">
        <v>0</v>
      </c>
      <c r="F199" s="2">
        <v>3336.5206058620802</v>
      </c>
      <c r="G199" s="2">
        <v>10327.5614445255</v>
      </c>
      <c r="H199" s="2">
        <v>17887.5426624053</v>
      </c>
    </row>
    <row r="200" spans="1:17" x14ac:dyDescent="0.2">
      <c r="A200" s="2" t="s">
        <v>26</v>
      </c>
      <c r="B200" s="2">
        <v>9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</row>
    <row r="201" spans="1:17" x14ac:dyDescent="0.2">
      <c r="A201" s="2" t="s">
        <v>26</v>
      </c>
      <c r="B201" s="2">
        <v>10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J201" s="2">
        <f t="shared" ref="J201:O201" si="24">SUM(C191:C201)</f>
        <v>1220399.7027408883</v>
      </c>
      <c r="K201" s="2">
        <f t="shared" si="24"/>
        <v>1023187.6672474327</v>
      </c>
      <c r="L201" s="2">
        <f t="shared" si="24"/>
        <v>1102856.0180061883</v>
      </c>
      <c r="M201" s="2">
        <f t="shared" si="24"/>
        <v>614933.64694028662</v>
      </c>
      <c r="N201" s="2">
        <f t="shared" si="24"/>
        <v>747350.02633573557</v>
      </c>
      <c r="O201" s="2">
        <f t="shared" si="24"/>
        <v>758180.64354108635</v>
      </c>
      <c r="P201" s="2">
        <f>(AVERAGE(J201:L201))/(AVERAGE(M201:O201))</f>
        <v>1.5781653864459455</v>
      </c>
      <c r="Q201" s="2">
        <f>TTEST(J201:L201,M201:O201,2,2)</f>
        <v>5.1220849349872047E-3</v>
      </c>
    </row>
    <row r="202" spans="1:17" x14ac:dyDescent="0.2">
      <c r="A202" s="2" t="s">
        <v>27</v>
      </c>
      <c r="B202" s="2">
        <v>0</v>
      </c>
      <c r="C202" s="2">
        <v>26258.646871502799</v>
      </c>
      <c r="D202" s="2">
        <v>27613.7824226673</v>
      </c>
      <c r="E202" s="2">
        <v>28758.076430725301</v>
      </c>
      <c r="F202" s="2">
        <v>1684.98825991896</v>
      </c>
      <c r="G202" s="2">
        <v>1966.67591894833</v>
      </c>
      <c r="H202" s="2">
        <v>2645.9769296156301</v>
      </c>
    </row>
    <row r="203" spans="1:17" x14ac:dyDescent="0.2">
      <c r="A203" s="2" t="s">
        <v>27</v>
      </c>
      <c r="B203" s="2">
        <v>1</v>
      </c>
      <c r="C203" s="2">
        <v>517.37646004070905</v>
      </c>
      <c r="D203" s="2">
        <v>295.45842848453498</v>
      </c>
      <c r="E203" s="2">
        <v>2096.89249496414</v>
      </c>
      <c r="F203" s="2">
        <v>0</v>
      </c>
      <c r="G203" s="2">
        <v>0</v>
      </c>
      <c r="H203" s="2">
        <v>0</v>
      </c>
    </row>
    <row r="204" spans="1:17" x14ac:dyDescent="0.2">
      <c r="A204" s="2" t="s">
        <v>27</v>
      </c>
      <c r="B204" s="2">
        <v>2</v>
      </c>
      <c r="C204" s="2">
        <v>0</v>
      </c>
      <c r="D204" s="2">
        <v>837.05429118200902</v>
      </c>
      <c r="E204" s="2">
        <v>0</v>
      </c>
      <c r="F204" s="2">
        <v>0</v>
      </c>
      <c r="G204" s="2">
        <v>0</v>
      </c>
      <c r="H204" s="2">
        <v>0</v>
      </c>
    </row>
    <row r="205" spans="1:17" x14ac:dyDescent="0.2">
      <c r="A205" s="2" t="s">
        <v>27</v>
      </c>
      <c r="B205" s="2">
        <v>3</v>
      </c>
      <c r="C205" s="2">
        <v>44735.691722643998</v>
      </c>
      <c r="D205" s="2">
        <v>51267.025629182499</v>
      </c>
      <c r="E205" s="2">
        <v>57767.089203688804</v>
      </c>
      <c r="F205" s="2">
        <v>6891.87540414049</v>
      </c>
      <c r="G205" s="2">
        <v>7459.0549800358103</v>
      </c>
      <c r="H205" s="2">
        <v>6031.0461063050398</v>
      </c>
      <c r="J205" s="2">
        <f t="shared" ref="J205:O205" si="25">SUM(C202:C205)</f>
        <v>71511.715054187502</v>
      </c>
      <c r="K205" s="2">
        <f t="shared" si="25"/>
        <v>80013.320771516344</v>
      </c>
      <c r="L205" s="2">
        <f t="shared" si="25"/>
        <v>88622.058129378245</v>
      </c>
      <c r="M205" s="2">
        <f t="shared" si="25"/>
        <v>8576.8636640594505</v>
      </c>
      <c r="N205" s="2">
        <f t="shared" si="25"/>
        <v>9425.7308989841404</v>
      </c>
      <c r="O205" s="2">
        <f t="shared" si="25"/>
        <v>8677.0230359206689</v>
      </c>
      <c r="P205" s="2">
        <f>(AVERAGE(J205:L205))/(AVERAGE(M205:O205))</f>
        <v>9.0011445278138069</v>
      </c>
      <c r="Q205" s="2">
        <f>TTEST(J205:L205,M205:O205,2,2)</f>
        <v>1.3573094226918014E-4</v>
      </c>
    </row>
    <row r="206" spans="1:17" x14ac:dyDescent="0.2">
      <c r="A206" s="2" t="s">
        <v>28</v>
      </c>
      <c r="B206" s="2">
        <v>0</v>
      </c>
      <c r="C206" s="2">
        <v>25884.6254521751</v>
      </c>
      <c r="D206" s="2">
        <v>28310.0916415047</v>
      </c>
      <c r="E206" s="2">
        <v>28476.648717260701</v>
      </c>
      <c r="F206" s="2">
        <v>21288.1921333803</v>
      </c>
      <c r="G206" s="2">
        <v>20418.084744157099</v>
      </c>
      <c r="H206" s="2">
        <v>24164.112929283401</v>
      </c>
    </row>
    <row r="207" spans="1:17" x14ac:dyDescent="0.2">
      <c r="A207" s="2" t="s">
        <v>28</v>
      </c>
      <c r="B207" s="2">
        <v>1</v>
      </c>
      <c r="C207" s="2">
        <v>6845.7989982392101</v>
      </c>
      <c r="D207" s="2">
        <v>5141.5861635440797</v>
      </c>
      <c r="E207" s="2">
        <v>7753.8943574866898</v>
      </c>
      <c r="F207" s="2">
        <v>18798.1298370187</v>
      </c>
      <c r="G207" s="2">
        <v>16010.6396143863</v>
      </c>
      <c r="H207" s="2">
        <v>15475.483157606401</v>
      </c>
    </row>
    <row r="208" spans="1:17" x14ac:dyDescent="0.2">
      <c r="A208" s="2" t="s">
        <v>28</v>
      </c>
      <c r="B208" s="2">
        <v>2</v>
      </c>
      <c r="C208" s="2">
        <v>6503.1982129584903</v>
      </c>
      <c r="D208" s="2">
        <v>9099.2166987788405</v>
      </c>
      <c r="E208" s="2">
        <v>8948.1824060031704</v>
      </c>
      <c r="F208" s="2">
        <v>10010.035363753999</v>
      </c>
      <c r="G208" s="2">
        <v>8914.1012285617307</v>
      </c>
      <c r="H208" s="2">
        <v>11413.396601086601</v>
      </c>
    </row>
    <row r="209" spans="1:17" x14ac:dyDescent="0.2">
      <c r="A209" s="2" t="s">
        <v>28</v>
      </c>
      <c r="B209" s="2">
        <v>3</v>
      </c>
      <c r="C209" s="2">
        <v>2600.1654736638602</v>
      </c>
      <c r="D209" s="2">
        <v>4313.0382179921999</v>
      </c>
      <c r="E209" s="2">
        <v>8329.3279328877506</v>
      </c>
      <c r="F209" s="2">
        <v>17253.575758716401</v>
      </c>
      <c r="G209" s="2">
        <v>13782.200850167301</v>
      </c>
      <c r="H209" s="2">
        <v>15096.994508322299</v>
      </c>
    </row>
    <row r="210" spans="1:17" x14ac:dyDescent="0.2">
      <c r="A210" s="2" t="s">
        <v>28</v>
      </c>
      <c r="B210" s="2">
        <v>4</v>
      </c>
      <c r="C210" s="2">
        <v>1357.43919737439</v>
      </c>
      <c r="D210" s="2">
        <v>425.53087127755401</v>
      </c>
      <c r="E210" s="2">
        <v>1620.1519031737901</v>
      </c>
      <c r="F210" s="2">
        <v>7993.4834170637196</v>
      </c>
      <c r="G210" s="2">
        <v>5198.7500276190603</v>
      </c>
      <c r="H210" s="2">
        <v>7898.0477227458896</v>
      </c>
    </row>
    <row r="211" spans="1:17" x14ac:dyDescent="0.2">
      <c r="A211" s="2" t="s">
        <v>28</v>
      </c>
      <c r="B211" s="2">
        <v>5</v>
      </c>
      <c r="C211" s="2">
        <v>30199.792338531999</v>
      </c>
      <c r="D211" s="2">
        <v>27186.952067467701</v>
      </c>
      <c r="E211" s="2">
        <v>31892.0776644791</v>
      </c>
      <c r="F211" s="2">
        <v>34118.266711368597</v>
      </c>
      <c r="G211" s="2">
        <v>30656.623976094899</v>
      </c>
      <c r="H211" s="2">
        <v>36124.480747318703</v>
      </c>
    </row>
    <row r="212" spans="1:17" x14ac:dyDescent="0.2">
      <c r="A212" s="2" t="s">
        <v>28</v>
      </c>
      <c r="B212" s="2">
        <v>6</v>
      </c>
      <c r="C212" s="2">
        <v>11148.720270130099</v>
      </c>
      <c r="D212" s="2">
        <v>16712.3515256018</v>
      </c>
      <c r="E212" s="2">
        <v>16638.829603543199</v>
      </c>
      <c r="F212" s="2">
        <v>38258.626619418203</v>
      </c>
      <c r="G212" s="2">
        <v>38191.6748109162</v>
      </c>
      <c r="H212" s="2">
        <v>38940.389310698301</v>
      </c>
    </row>
    <row r="213" spans="1:17" x14ac:dyDescent="0.2">
      <c r="A213" s="2" t="s">
        <v>28</v>
      </c>
      <c r="B213" s="2">
        <v>7</v>
      </c>
      <c r="C213" s="2">
        <v>696.1435499662</v>
      </c>
      <c r="D213" s="2">
        <v>0</v>
      </c>
      <c r="E213" s="2">
        <v>3537.3802859627799</v>
      </c>
      <c r="F213" s="2">
        <v>10637.642351488301</v>
      </c>
      <c r="G213" s="2">
        <v>9092.9431223001193</v>
      </c>
      <c r="H213" s="2">
        <v>13374.856919162001</v>
      </c>
    </row>
    <row r="214" spans="1:17" x14ac:dyDescent="0.2">
      <c r="A214" s="2" t="s">
        <v>28</v>
      </c>
      <c r="B214" s="2">
        <v>8</v>
      </c>
      <c r="C214" s="2">
        <v>0</v>
      </c>
      <c r="D214" s="2">
        <v>0</v>
      </c>
      <c r="E214" s="2">
        <v>0</v>
      </c>
      <c r="F214" s="2">
        <v>0</v>
      </c>
      <c r="G214" s="2">
        <v>0</v>
      </c>
      <c r="H214" s="2">
        <v>720.489547259505</v>
      </c>
    </row>
    <row r="215" spans="1:17" x14ac:dyDescent="0.2">
      <c r="A215" s="2" t="s">
        <v>28</v>
      </c>
      <c r="B215" s="2">
        <v>9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</row>
    <row r="216" spans="1:17" x14ac:dyDescent="0.2">
      <c r="A216" s="2" t="s">
        <v>28</v>
      </c>
      <c r="B216" s="2">
        <v>10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J216" s="2">
        <f t="shared" ref="J216:O216" si="26">SUM(C206:C216)</f>
        <v>85235.88349303935</v>
      </c>
      <c r="K216" s="2">
        <f t="shared" si="26"/>
        <v>91188.767186166864</v>
      </c>
      <c r="L216" s="2">
        <f t="shared" si="26"/>
        <v>107196.49287079717</v>
      </c>
      <c r="M216" s="2">
        <f t="shared" si="26"/>
        <v>158357.95219220821</v>
      </c>
      <c r="N216" s="2">
        <f t="shared" si="26"/>
        <v>142265.01837420271</v>
      </c>
      <c r="O216" s="2">
        <f t="shared" si="26"/>
        <v>163208.25144348311</v>
      </c>
      <c r="P216" s="2">
        <f>(AVERAGE(J216:L216))/(AVERAGE(M216:O216))</f>
        <v>0.61147488588845667</v>
      </c>
      <c r="Q216" s="2">
        <f>TTEST(J216:L216,M216:O216,2,2)</f>
        <v>2.7443071903530112E-3</v>
      </c>
    </row>
    <row r="217" spans="1:17" x14ac:dyDescent="0.2">
      <c r="A217" s="2" t="s">
        <v>29</v>
      </c>
      <c r="B217" s="2">
        <v>0</v>
      </c>
      <c r="C217" s="2">
        <v>99337.251603512894</v>
      </c>
      <c r="D217" s="2">
        <v>106575.70498542</v>
      </c>
      <c r="E217" s="2">
        <v>119684.45868487599</v>
      </c>
      <c r="F217" s="2">
        <v>104631.21382981</v>
      </c>
      <c r="G217" s="2">
        <v>162941.900042764</v>
      </c>
      <c r="H217" s="2">
        <v>146124.36792967599</v>
      </c>
    </row>
    <row r="218" spans="1:17" x14ac:dyDescent="0.2">
      <c r="A218" s="2" t="s">
        <v>29</v>
      </c>
      <c r="B218" s="2">
        <v>1</v>
      </c>
      <c r="C218" s="2">
        <v>1307.0035349335899</v>
      </c>
      <c r="D218" s="2">
        <v>251.87736156466701</v>
      </c>
      <c r="E218" s="2">
        <v>5181.4014645021498</v>
      </c>
      <c r="F218" s="2">
        <v>3050.83079891942</v>
      </c>
      <c r="G218" s="2">
        <v>57.071118718586298</v>
      </c>
      <c r="H218" s="2">
        <v>470.97835740620599</v>
      </c>
    </row>
    <row r="219" spans="1:17" x14ac:dyDescent="0.2">
      <c r="A219" s="2" t="s">
        <v>29</v>
      </c>
      <c r="B219" s="2">
        <v>2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</row>
    <row r="220" spans="1:17" x14ac:dyDescent="0.2">
      <c r="A220" s="2" t="s">
        <v>29</v>
      </c>
      <c r="B220" s="2">
        <v>3</v>
      </c>
      <c r="C220" s="2">
        <v>1535.8234312918801</v>
      </c>
      <c r="D220" s="2">
        <v>1826.2320073404501</v>
      </c>
      <c r="E220" s="2">
        <v>1858.32060182127</v>
      </c>
      <c r="F220" s="2">
        <v>3580.7069770252201</v>
      </c>
      <c r="G220" s="2">
        <v>1150.7194696723</v>
      </c>
      <c r="H220" s="2">
        <v>0</v>
      </c>
    </row>
    <row r="221" spans="1:17" x14ac:dyDescent="0.2">
      <c r="A221" s="2" t="s">
        <v>29</v>
      </c>
      <c r="B221" s="2">
        <v>4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</row>
    <row r="222" spans="1:17" x14ac:dyDescent="0.2">
      <c r="A222" s="2" t="s">
        <v>29</v>
      </c>
      <c r="B222" s="2">
        <v>5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</row>
    <row r="223" spans="1:17" x14ac:dyDescent="0.2">
      <c r="A223" s="2" t="s">
        <v>29</v>
      </c>
      <c r="B223" s="2">
        <v>6</v>
      </c>
      <c r="C223" s="2">
        <v>0</v>
      </c>
      <c r="D223" s="2">
        <v>0</v>
      </c>
      <c r="E223" s="2">
        <v>1418.7386206339299</v>
      </c>
      <c r="F223" s="2">
        <v>0</v>
      </c>
      <c r="G223" s="2">
        <v>0</v>
      </c>
      <c r="H223" s="2">
        <v>1451.9784234414501</v>
      </c>
    </row>
    <row r="224" spans="1:17" x14ac:dyDescent="0.2">
      <c r="A224" s="2" t="s">
        <v>29</v>
      </c>
      <c r="B224" s="2">
        <v>7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</row>
    <row r="225" spans="1:17" x14ac:dyDescent="0.2">
      <c r="A225" s="2" t="s">
        <v>29</v>
      </c>
      <c r="B225" s="2">
        <v>8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</row>
    <row r="226" spans="1:17" x14ac:dyDescent="0.2">
      <c r="A226" s="2" t="s">
        <v>29</v>
      </c>
      <c r="B226" s="2">
        <v>9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J226" s="2">
        <f t="shared" ref="J226:O226" si="27">SUM(C217:C226)</f>
        <v>102180.07856973837</v>
      </c>
      <c r="K226" s="2">
        <f t="shared" si="27"/>
        <v>108653.81435432512</v>
      </c>
      <c r="L226" s="2">
        <f t="shared" si="27"/>
        <v>128142.91937183334</v>
      </c>
      <c r="M226" s="2">
        <f t="shared" si="27"/>
        <v>111262.75160575463</v>
      </c>
      <c r="N226" s="2">
        <f t="shared" si="27"/>
        <v>164149.6906311549</v>
      </c>
      <c r="O226" s="2">
        <f t="shared" si="27"/>
        <v>148047.32471052365</v>
      </c>
      <c r="P226" s="2">
        <f>(AVERAGE(J226:L226))/(AVERAGE(M226:O226))</f>
        <v>0.80049355040139203</v>
      </c>
      <c r="Q226" s="2">
        <f>TTEST(J226:L226,M226:O226,2,2)</f>
        <v>0.18262848380335223</v>
      </c>
    </row>
    <row r="227" spans="1:17" x14ac:dyDescent="0.2">
      <c r="A227" s="2" t="s">
        <v>30</v>
      </c>
      <c r="B227" s="2">
        <v>0</v>
      </c>
      <c r="C227" s="2">
        <v>149767.463935946</v>
      </c>
      <c r="D227" s="2">
        <v>156904.36114806699</v>
      </c>
      <c r="E227" s="2">
        <v>167253.25484329299</v>
      </c>
      <c r="F227" s="2">
        <v>191445.03848910899</v>
      </c>
      <c r="G227" s="2">
        <v>170081.42176356501</v>
      </c>
      <c r="H227" s="2">
        <v>178143.94689663299</v>
      </c>
    </row>
    <row r="228" spans="1:17" x14ac:dyDescent="0.2">
      <c r="A228" s="2" t="s">
        <v>30</v>
      </c>
      <c r="B228" s="2">
        <v>1</v>
      </c>
      <c r="C228" s="2">
        <v>14785.212289228301</v>
      </c>
      <c r="D228" s="2">
        <v>15523.1462800115</v>
      </c>
      <c r="E228" s="2">
        <v>14181.880879521899</v>
      </c>
      <c r="F228" s="2">
        <v>17494.919284032501</v>
      </c>
      <c r="G228" s="2">
        <v>13572.466683754001</v>
      </c>
      <c r="H228" s="2">
        <v>12406.431889699399</v>
      </c>
    </row>
    <row r="229" spans="1:17" x14ac:dyDescent="0.2">
      <c r="A229" s="2" t="s">
        <v>30</v>
      </c>
      <c r="B229" s="2">
        <v>2</v>
      </c>
      <c r="C229" s="2">
        <v>0</v>
      </c>
      <c r="D229" s="2">
        <v>0</v>
      </c>
      <c r="E229" s="2">
        <v>0</v>
      </c>
      <c r="F229" s="2">
        <v>637.131627080974</v>
      </c>
      <c r="G229" s="2">
        <v>441.41465092981099</v>
      </c>
      <c r="H229" s="2">
        <v>960.47871216217504</v>
      </c>
    </row>
    <row r="230" spans="1:17" x14ac:dyDescent="0.2">
      <c r="A230" s="2" t="s">
        <v>30</v>
      </c>
      <c r="B230" s="2">
        <v>3</v>
      </c>
      <c r="C230" s="2">
        <v>0</v>
      </c>
      <c r="D230" s="2">
        <v>0</v>
      </c>
      <c r="E230" s="2">
        <v>0</v>
      </c>
      <c r="F230" s="2">
        <v>0</v>
      </c>
      <c r="G230" s="2">
        <v>0</v>
      </c>
      <c r="H230" s="2">
        <v>0</v>
      </c>
    </row>
    <row r="231" spans="1:17" x14ac:dyDescent="0.2">
      <c r="A231" s="2" t="s">
        <v>30</v>
      </c>
      <c r="B231" s="2">
        <v>4</v>
      </c>
      <c r="C231" s="2">
        <v>0</v>
      </c>
      <c r="D231" s="2">
        <v>0</v>
      </c>
      <c r="E231" s="2">
        <v>0</v>
      </c>
      <c r="F231" s="2">
        <v>0</v>
      </c>
      <c r="G231" s="2">
        <v>0</v>
      </c>
      <c r="H231" s="2">
        <v>0</v>
      </c>
      <c r="J231" s="2">
        <f t="shared" ref="J231:O231" si="28">SUM(C227:C231)</f>
        <v>164552.67622517431</v>
      </c>
      <c r="K231" s="2">
        <f t="shared" si="28"/>
        <v>172427.5074280785</v>
      </c>
      <c r="L231" s="2">
        <f t="shared" si="28"/>
        <v>181435.13572281488</v>
      </c>
      <c r="M231" s="2">
        <f t="shared" si="28"/>
        <v>209577.08940022247</v>
      </c>
      <c r="N231" s="2">
        <f t="shared" si="28"/>
        <v>184095.30309824881</v>
      </c>
      <c r="O231" s="2">
        <f t="shared" si="28"/>
        <v>191510.85749849456</v>
      </c>
      <c r="P231" s="2">
        <f>(AVERAGE(J231:L231))/(AVERAGE(M231:O231))</f>
        <v>0.88590252605274611</v>
      </c>
      <c r="Q231" s="2">
        <f>TTEST(J231:L231,M231:O231,2,2)</f>
        <v>6.8787819024928198E-2</v>
      </c>
    </row>
    <row r="232" spans="1:17" x14ac:dyDescent="0.2">
      <c r="A232" s="2" t="s">
        <v>31</v>
      </c>
      <c r="B232" s="2">
        <v>0</v>
      </c>
      <c r="C232" s="2">
        <v>77946.765048546207</v>
      </c>
      <c r="D232" s="2">
        <v>75617.793647347193</v>
      </c>
      <c r="E232" s="2">
        <v>66451.551218070803</v>
      </c>
      <c r="F232" s="2">
        <v>63708.624256626703</v>
      </c>
      <c r="G232" s="2">
        <v>72499.620537792303</v>
      </c>
      <c r="H232" s="2">
        <v>55235.591841398898</v>
      </c>
    </row>
    <row r="233" spans="1:17" x14ac:dyDescent="0.2">
      <c r="A233" s="2" t="s">
        <v>31</v>
      </c>
      <c r="B233" s="2">
        <v>1</v>
      </c>
      <c r="C233" s="2">
        <v>0</v>
      </c>
      <c r="D233" s="2">
        <v>0</v>
      </c>
      <c r="E233" s="2">
        <v>0</v>
      </c>
      <c r="F233" s="2">
        <v>0</v>
      </c>
      <c r="G233" s="2">
        <v>0</v>
      </c>
      <c r="H233" s="2">
        <v>0</v>
      </c>
    </row>
    <row r="234" spans="1:17" x14ac:dyDescent="0.2">
      <c r="A234" s="2" t="s">
        <v>31</v>
      </c>
      <c r="B234" s="2">
        <v>2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</row>
    <row r="235" spans="1:17" x14ac:dyDescent="0.2">
      <c r="A235" s="2" t="s">
        <v>31</v>
      </c>
      <c r="B235" s="2">
        <v>3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</row>
    <row r="236" spans="1:17" x14ac:dyDescent="0.2">
      <c r="A236" s="2" t="s">
        <v>31</v>
      </c>
      <c r="B236" s="2">
        <v>4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</row>
    <row r="237" spans="1:17" x14ac:dyDescent="0.2">
      <c r="A237" s="2" t="s">
        <v>31</v>
      </c>
      <c r="B237" s="2">
        <v>5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</row>
    <row r="238" spans="1:17" x14ac:dyDescent="0.2">
      <c r="A238" s="2" t="s">
        <v>31</v>
      </c>
      <c r="B238" s="2">
        <v>6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2">
        <v>0</v>
      </c>
      <c r="J238" s="2">
        <f t="shared" ref="J238:O238" si="29">SUM(C232:C238)</f>
        <v>77946.765048546207</v>
      </c>
      <c r="K238" s="2">
        <f t="shared" si="29"/>
        <v>75617.793647347193</v>
      </c>
      <c r="L238" s="2">
        <f t="shared" si="29"/>
        <v>66451.551218070803</v>
      </c>
      <c r="M238" s="2">
        <f t="shared" si="29"/>
        <v>63708.624256626703</v>
      </c>
      <c r="N238" s="2">
        <f t="shared" si="29"/>
        <v>72499.620537792303</v>
      </c>
      <c r="O238" s="2">
        <f t="shared" si="29"/>
        <v>55235.591841398898</v>
      </c>
      <c r="P238" s="2">
        <f>(AVERAGE(J238:L238))/(AVERAGE(M238:O238))</f>
        <v>1.1492462425546721</v>
      </c>
      <c r="Q238" s="2">
        <f>TTEST(J238:L238,M238:O238,2,2)</f>
        <v>0.19318536403665099</v>
      </c>
    </row>
    <row r="239" spans="1:17" x14ac:dyDescent="0.2">
      <c r="A239" s="2" t="s">
        <v>32</v>
      </c>
      <c r="B239" s="2">
        <v>0</v>
      </c>
      <c r="C239" s="2">
        <v>28777.582314920801</v>
      </c>
      <c r="D239" s="2">
        <v>28219.6208608384</v>
      </c>
      <c r="E239" s="2">
        <v>31022.340196723701</v>
      </c>
      <c r="F239" s="2">
        <v>57072.986922329197</v>
      </c>
      <c r="G239" s="2">
        <v>38141.880973198102</v>
      </c>
      <c r="H239" s="2">
        <v>47059.716382334802</v>
      </c>
    </row>
    <row r="240" spans="1:17" x14ac:dyDescent="0.2">
      <c r="A240" s="2" t="s">
        <v>32</v>
      </c>
      <c r="B240" s="2">
        <v>1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</row>
    <row r="241" spans="1:17" x14ac:dyDescent="0.2">
      <c r="A241" s="2" t="s">
        <v>32</v>
      </c>
      <c r="B241" s="2">
        <v>2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</row>
    <row r="242" spans="1:17" x14ac:dyDescent="0.2">
      <c r="A242" s="2" t="s">
        <v>32</v>
      </c>
      <c r="B242" s="2">
        <v>3</v>
      </c>
      <c r="C242" s="2">
        <v>0</v>
      </c>
      <c r="D242" s="2">
        <v>0</v>
      </c>
      <c r="E242" s="2">
        <v>0</v>
      </c>
      <c r="F242" s="2">
        <v>0</v>
      </c>
      <c r="G242" s="2">
        <v>0</v>
      </c>
      <c r="H242" s="2">
        <v>0</v>
      </c>
    </row>
    <row r="243" spans="1:17" x14ac:dyDescent="0.2">
      <c r="A243" s="2" t="s">
        <v>32</v>
      </c>
      <c r="B243" s="2">
        <v>4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</row>
    <row r="244" spans="1:17" x14ac:dyDescent="0.2">
      <c r="A244" s="2" t="s">
        <v>32</v>
      </c>
      <c r="B244" s="2">
        <v>5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  <c r="H244" s="2">
        <v>0</v>
      </c>
    </row>
    <row r="245" spans="1:17" x14ac:dyDescent="0.2">
      <c r="A245" s="2" t="s">
        <v>32</v>
      </c>
      <c r="B245" s="2">
        <v>6</v>
      </c>
      <c r="C245" s="2">
        <v>261947.06313343201</v>
      </c>
      <c r="D245" s="2">
        <v>255070.77616511099</v>
      </c>
      <c r="E245" s="2">
        <v>268491.45389309101</v>
      </c>
      <c r="F245" s="2">
        <v>602896.414593091</v>
      </c>
      <c r="G245" s="2">
        <v>366062.51545930502</v>
      </c>
      <c r="H245" s="2">
        <v>373130.00997391</v>
      </c>
      <c r="J245" s="2">
        <f t="shared" ref="J245:O245" si="30">SUM(C239:C245)</f>
        <v>290724.64544835279</v>
      </c>
      <c r="K245" s="2">
        <f t="shared" si="30"/>
        <v>283290.39702594938</v>
      </c>
      <c r="L245" s="2">
        <f t="shared" si="30"/>
        <v>299513.79408981471</v>
      </c>
      <c r="M245" s="2">
        <f t="shared" si="30"/>
        <v>659969.40151542018</v>
      </c>
      <c r="N245" s="2">
        <f t="shared" si="30"/>
        <v>404204.39643250313</v>
      </c>
      <c r="O245" s="2">
        <f t="shared" si="30"/>
        <v>420189.72635624482</v>
      </c>
      <c r="P245" s="2">
        <f>(AVERAGE(J245:L245))/(AVERAGE(M245:O245))</f>
        <v>0.58848713422381149</v>
      </c>
      <c r="Q245" s="2">
        <f>TTEST(J245:L245,M245:O245,2,2)</f>
        <v>6.9877345044589478E-2</v>
      </c>
    </row>
    <row r="246" spans="1:17" x14ac:dyDescent="0.2">
      <c r="A246" s="2" t="s">
        <v>33</v>
      </c>
      <c r="B246" s="2">
        <v>0</v>
      </c>
      <c r="C246" s="2">
        <v>83578371.145489499</v>
      </c>
      <c r="D246" s="2">
        <v>81645731.423354</v>
      </c>
      <c r="E246" s="2">
        <v>99323779.550931498</v>
      </c>
      <c r="F246" s="2">
        <v>94812869.718867093</v>
      </c>
      <c r="G246" s="2">
        <v>92073459.907029703</v>
      </c>
      <c r="H246" s="2">
        <v>96410525.807793006</v>
      </c>
    </row>
    <row r="247" spans="1:17" x14ac:dyDescent="0.2">
      <c r="A247" s="2" t="s">
        <v>33</v>
      </c>
      <c r="B247" s="2">
        <v>1</v>
      </c>
      <c r="C247" s="2">
        <v>331004.37905619899</v>
      </c>
      <c r="D247" s="2">
        <v>240101.49770739401</v>
      </c>
      <c r="E247" s="2">
        <v>187884.89561684401</v>
      </c>
      <c r="F247" s="2">
        <v>248290.96021627801</v>
      </c>
      <c r="G247" s="2">
        <v>203268.793315471</v>
      </c>
      <c r="H247" s="2">
        <v>216538.23358463001</v>
      </c>
    </row>
    <row r="248" spans="1:17" x14ac:dyDescent="0.2">
      <c r="A248" s="2" t="s">
        <v>33</v>
      </c>
      <c r="B248" s="2">
        <v>2</v>
      </c>
      <c r="C248" s="2">
        <v>4283622.4651694903</v>
      </c>
      <c r="D248" s="2">
        <v>4386878.8192763999</v>
      </c>
      <c r="E248" s="2">
        <v>5402459.6157831801</v>
      </c>
      <c r="F248" s="2">
        <v>3412659.0757280602</v>
      </c>
      <c r="G248" s="2">
        <v>3353176.1602960899</v>
      </c>
      <c r="H248" s="2">
        <v>3614738.6152770598</v>
      </c>
    </row>
    <row r="249" spans="1:17" x14ac:dyDescent="0.2">
      <c r="A249" s="2" t="s">
        <v>33</v>
      </c>
      <c r="B249" s="2">
        <v>3</v>
      </c>
      <c r="C249" s="2">
        <v>208761.83693551301</v>
      </c>
      <c r="D249" s="2">
        <v>210499.632327706</v>
      </c>
      <c r="E249" s="2">
        <v>257323.45967238201</v>
      </c>
      <c r="F249" s="2">
        <v>210410.221780052</v>
      </c>
      <c r="G249" s="2">
        <v>159306.280665219</v>
      </c>
      <c r="H249" s="2">
        <v>193314.90061180599</v>
      </c>
    </row>
    <row r="250" spans="1:17" x14ac:dyDescent="0.2">
      <c r="A250" s="2" t="s">
        <v>33</v>
      </c>
      <c r="B250" s="2">
        <v>4</v>
      </c>
      <c r="C250" s="2">
        <v>180411.77384553599</v>
      </c>
      <c r="D250" s="2">
        <v>171052.575870395</v>
      </c>
      <c r="E250" s="2">
        <v>237757.133597587</v>
      </c>
      <c r="F250" s="2">
        <v>129349.94357156201</v>
      </c>
      <c r="G250" s="2">
        <v>116344.35685126801</v>
      </c>
      <c r="H250" s="2">
        <v>126815.089714681</v>
      </c>
    </row>
    <row r="251" spans="1:17" x14ac:dyDescent="0.2">
      <c r="A251" s="2" t="s">
        <v>33</v>
      </c>
      <c r="B251" s="2">
        <v>5</v>
      </c>
      <c r="C251" s="2">
        <v>58722.022977813998</v>
      </c>
      <c r="D251" s="2">
        <v>53983.620963118898</v>
      </c>
      <c r="E251" s="2">
        <v>67388.682227071098</v>
      </c>
      <c r="F251" s="2">
        <v>83277.727807402101</v>
      </c>
      <c r="G251" s="2">
        <v>64470.691798840002</v>
      </c>
      <c r="H251" s="2">
        <v>68649.862192072396</v>
      </c>
      <c r="J251" s="2">
        <f t="shared" ref="J251:O251" si="31">SUM(C246:C251)</f>
        <v>88640893.623474061</v>
      </c>
      <c r="K251" s="2">
        <f t="shared" si="31"/>
        <v>86708247.569499001</v>
      </c>
      <c r="L251" s="2">
        <f t="shared" si="31"/>
        <v>105476593.33782856</v>
      </c>
      <c r="M251" s="2">
        <f t="shared" si="31"/>
        <v>98896857.647970453</v>
      </c>
      <c r="N251" s="2">
        <f t="shared" si="31"/>
        <v>95970026.189956591</v>
      </c>
      <c r="O251" s="2">
        <f t="shared" si="31"/>
        <v>100630582.50917326</v>
      </c>
      <c r="P251" s="2">
        <f>(AVERAGE(J251:L251))/(AVERAGE(M251:O251))</f>
        <v>0.95034904360545414</v>
      </c>
      <c r="Q251" s="2">
        <f>TTEST(J251:L251,M251:O251,2,2)</f>
        <v>0.46853729951670126</v>
      </c>
    </row>
    <row r="252" spans="1:17" x14ac:dyDescent="0.2">
      <c r="A252" s="2" t="s">
        <v>34</v>
      </c>
      <c r="B252" s="2">
        <v>0</v>
      </c>
      <c r="C252" s="2">
        <v>8371887.0438320898</v>
      </c>
      <c r="D252" s="2">
        <v>7247206.4079396101</v>
      </c>
      <c r="E252" s="2">
        <v>8631375.8018581998</v>
      </c>
      <c r="F252" s="2">
        <v>1119091.6107085899</v>
      </c>
      <c r="G252" s="2">
        <v>1104475.2903583699</v>
      </c>
      <c r="H252" s="2">
        <v>1316625.2155029201</v>
      </c>
    </row>
    <row r="253" spans="1:17" x14ac:dyDescent="0.2">
      <c r="A253" s="2" t="s">
        <v>34</v>
      </c>
      <c r="B253" s="2">
        <v>1</v>
      </c>
      <c r="C253" s="2">
        <v>14680.0470703499</v>
      </c>
      <c r="D253" s="2">
        <v>14638.673292769899</v>
      </c>
      <c r="E253" s="2">
        <v>27891.4205289157</v>
      </c>
      <c r="F253" s="2">
        <v>3807.7502795243799</v>
      </c>
      <c r="G253" s="2">
        <v>0</v>
      </c>
      <c r="H253" s="2">
        <v>1463.9288134723599</v>
      </c>
    </row>
    <row r="254" spans="1:17" x14ac:dyDescent="0.2">
      <c r="A254" s="2" t="s">
        <v>34</v>
      </c>
      <c r="B254" s="2">
        <v>2</v>
      </c>
      <c r="C254" s="2">
        <v>386992.70142379397</v>
      </c>
      <c r="D254" s="2">
        <v>340005.018794148</v>
      </c>
      <c r="E254" s="2">
        <v>402218.15848516702</v>
      </c>
      <c r="F254" s="2">
        <v>28844.3639557729</v>
      </c>
      <c r="G254" s="2">
        <v>28325.908360186299</v>
      </c>
      <c r="H254" s="2">
        <v>27011.9546449847</v>
      </c>
    </row>
    <row r="255" spans="1:17" x14ac:dyDescent="0.2">
      <c r="A255" s="2" t="s">
        <v>34</v>
      </c>
      <c r="B255" s="2">
        <v>3</v>
      </c>
      <c r="C255" s="2">
        <v>14795.028619356301</v>
      </c>
      <c r="D255" s="2">
        <v>9281.2676132972792</v>
      </c>
      <c r="E255" s="2">
        <v>21304.012792808498</v>
      </c>
      <c r="F255" s="2">
        <v>613.27568426933306</v>
      </c>
      <c r="G255" s="2">
        <v>807.25319610138502</v>
      </c>
      <c r="H255" s="2">
        <v>2787.68449142181</v>
      </c>
    </row>
    <row r="256" spans="1:17" x14ac:dyDescent="0.2">
      <c r="A256" s="2" t="s">
        <v>34</v>
      </c>
      <c r="B256" s="2">
        <v>4</v>
      </c>
      <c r="C256" s="2">
        <v>16149.6393901876</v>
      </c>
      <c r="D256" s="2">
        <v>12933.413238142801</v>
      </c>
      <c r="E256" s="2">
        <v>14734.9546161162</v>
      </c>
      <c r="F256" s="2">
        <v>0</v>
      </c>
      <c r="G256" s="2">
        <v>0</v>
      </c>
      <c r="H256" s="2">
        <v>0</v>
      </c>
    </row>
    <row r="257" spans="1:17" x14ac:dyDescent="0.2">
      <c r="A257" s="2" t="s">
        <v>34</v>
      </c>
      <c r="B257" s="2">
        <v>5</v>
      </c>
      <c r="C257" s="2">
        <v>2792.0218895702501</v>
      </c>
      <c r="D257" s="2">
        <v>4208.1132888353904</v>
      </c>
      <c r="E257" s="2">
        <v>8920.1634165346404</v>
      </c>
      <c r="F257" s="2">
        <v>0</v>
      </c>
      <c r="G257" s="2">
        <v>0</v>
      </c>
      <c r="H257" s="2">
        <v>0</v>
      </c>
      <c r="J257" s="2">
        <f t="shared" ref="J257:O257" si="32">SUM(C252:C257)</f>
        <v>8807296.4822253473</v>
      </c>
      <c r="K257" s="2">
        <f t="shared" si="32"/>
        <v>7628272.8941668039</v>
      </c>
      <c r="L257" s="2">
        <f t="shared" si="32"/>
        <v>9106444.5116977412</v>
      </c>
      <c r="M257" s="2">
        <f t="shared" si="32"/>
        <v>1152357.0006281566</v>
      </c>
      <c r="N257" s="2">
        <f t="shared" si="32"/>
        <v>1133608.4519146576</v>
      </c>
      <c r="O257" s="2">
        <f t="shared" si="32"/>
        <v>1347888.7834527991</v>
      </c>
      <c r="P257" s="2">
        <f>(AVERAGE(J257:L257))/(AVERAGE(M257:O257))</f>
        <v>7.0289043614023292</v>
      </c>
      <c r="Q257" s="2">
        <f>TTEST(J257:L257,M257:O257,2,2)</f>
        <v>8.9185164233795462E-5</v>
      </c>
    </row>
    <row r="258" spans="1:17" x14ac:dyDescent="0.2">
      <c r="A258" s="2" t="s">
        <v>35</v>
      </c>
      <c r="B258" s="2">
        <v>0</v>
      </c>
      <c r="C258" s="2">
        <v>96203.264881318304</v>
      </c>
      <c r="D258" s="2">
        <v>88892.190145304994</v>
      </c>
      <c r="E258" s="2">
        <v>100911.867822866</v>
      </c>
      <c r="F258" s="2">
        <v>85870.8036042967</v>
      </c>
      <c r="G258" s="2">
        <v>88834.755852795497</v>
      </c>
      <c r="H258" s="2">
        <v>79930.859790374205</v>
      </c>
    </row>
    <row r="259" spans="1:17" x14ac:dyDescent="0.2">
      <c r="A259" s="2" t="s">
        <v>35</v>
      </c>
      <c r="B259" s="2">
        <v>1</v>
      </c>
      <c r="C259" s="2">
        <v>526.20140163037297</v>
      </c>
      <c r="D259" s="2">
        <v>0</v>
      </c>
      <c r="E259" s="2">
        <v>465.24103334804198</v>
      </c>
      <c r="F259" s="2">
        <v>0</v>
      </c>
      <c r="G259" s="2">
        <v>0</v>
      </c>
      <c r="H259" s="2">
        <v>0</v>
      </c>
    </row>
    <row r="260" spans="1:17" x14ac:dyDescent="0.2">
      <c r="A260" s="2" t="s">
        <v>35</v>
      </c>
      <c r="B260" s="2">
        <v>2</v>
      </c>
      <c r="C260" s="2">
        <v>0</v>
      </c>
      <c r="D260" s="2">
        <v>3060.7069150636498</v>
      </c>
      <c r="E260" s="2">
        <v>2576.5125891469402</v>
      </c>
      <c r="F260" s="2">
        <v>232.96304928998799</v>
      </c>
      <c r="G260" s="2">
        <v>1558.5252894160101</v>
      </c>
      <c r="H260" s="2">
        <v>1291.75645131082</v>
      </c>
    </row>
    <row r="261" spans="1:17" x14ac:dyDescent="0.2">
      <c r="A261" s="2" t="s">
        <v>35</v>
      </c>
      <c r="B261" s="2">
        <v>3</v>
      </c>
      <c r="C261" s="2">
        <v>79644.524306955806</v>
      </c>
      <c r="D261" s="2">
        <v>80069.164548263696</v>
      </c>
      <c r="E261" s="2">
        <v>100134.725603381</v>
      </c>
      <c r="F261" s="2">
        <v>31794.767876749898</v>
      </c>
      <c r="G261" s="2">
        <v>35527.399324111801</v>
      </c>
      <c r="H261" s="2">
        <v>43640.493016718901</v>
      </c>
      <c r="J261" s="2">
        <f t="shared" ref="J261:O261" si="33">SUM(C258:C261)</f>
        <v>176373.99058990448</v>
      </c>
      <c r="K261" s="2">
        <f t="shared" si="33"/>
        <v>172022.06160863233</v>
      </c>
      <c r="L261" s="2">
        <f t="shared" si="33"/>
        <v>204088.34704874197</v>
      </c>
      <c r="M261" s="2">
        <f t="shared" si="33"/>
        <v>117898.53453033659</v>
      </c>
      <c r="N261" s="2">
        <f t="shared" si="33"/>
        <v>125920.68046632331</v>
      </c>
      <c r="O261" s="2">
        <f t="shared" si="33"/>
        <v>124863.10925840393</v>
      </c>
      <c r="P261" s="2">
        <f>(AVERAGE(J261:L261))/(AVERAGE(M261:O261))</f>
        <v>1.4985378004318322</v>
      </c>
      <c r="Q261" s="2">
        <f>TTEST(J261:L261,M261:O261,2,2)</f>
        <v>4.0832760567495151E-3</v>
      </c>
    </row>
    <row r="262" spans="1:17" x14ac:dyDescent="0.2">
      <c r="A262" s="2" t="s">
        <v>36</v>
      </c>
      <c r="B262" s="2">
        <v>0</v>
      </c>
      <c r="C262" s="2">
        <v>1138241.6143734599</v>
      </c>
      <c r="D262" s="2">
        <v>1030623.52830023</v>
      </c>
      <c r="E262" s="2">
        <v>1151003.4435395901</v>
      </c>
      <c r="F262" s="2">
        <v>372446.14991005999</v>
      </c>
      <c r="G262" s="2">
        <v>347460.52252298797</v>
      </c>
      <c r="H262" s="2">
        <v>412304.90542001202</v>
      </c>
    </row>
    <row r="263" spans="1:17" x14ac:dyDescent="0.2">
      <c r="A263" s="2" t="s">
        <v>36</v>
      </c>
      <c r="B263" s="2">
        <v>1</v>
      </c>
      <c r="C263" s="2">
        <v>19198.675189273101</v>
      </c>
      <c r="D263" s="2">
        <v>12686.7528203481</v>
      </c>
      <c r="E263" s="2">
        <v>17553.309980863101</v>
      </c>
      <c r="F263" s="2">
        <v>13521.414085407499</v>
      </c>
      <c r="G263" s="2">
        <v>14315.027861720801</v>
      </c>
      <c r="H263" s="2">
        <v>22515.053864495301</v>
      </c>
    </row>
    <row r="264" spans="1:17" x14ac:dyDescent="0.2">
      <c r="A264" s="2" t="s">
        <v>36</v>
      </c>
      <c r="B264" s="2">
        <v>2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  <c r="J264" s="2">
        <f t="shared" ref="J264:O264" si="34">SUM(C262:C264)</f>
        <v>1157440.2895627331</v>
      </c>
      <c r="K264" s="2">
        <f t="shared" si="34"/>
        <v>1043310.2811205782</v>
      </c>
      <c r="L264" s="2">
        <f t="shared" si="34"/>
        <v>1168556.7535204531</v>
      </c>
      <c r="M264" s="2">
        <f t="shared" si="34"/>
        <v>385967.5639954675</v>
      </c>
      <c r="N264" s="2">
        <f t="shared" si="34"/>
        <v>361775.5503847088</v>
      </c>
      <c r="O264" s="2">
        <f t="shared" si="34"/>
        <v>434819.95928450732</v>
      </c>
      <c r="P264" s="2">
        <f>(AVERAGE(J264:L264))/(AVERAGE(M264:O264))</f>
        <v>2.8491565475340832</v>
      </c>
      <c r="Q264" s="2">
        <f>TTEST(J264:L264,M264:O264,2,2)</f>
        <v>8.8205635351539216E-5</v>
      </c>
    </row>
    <row r="265" spans="1:17" x14ac:dyDescent="0.2">
      <c r="A265" s="2" t="s">
        <v>37</v>
      </c>
      <c r="B265" s="2">
        <v>0</v>
      </c>
      <c r="C265" s="2">
        <v>26266.825587618601</v>
      </c>
      <c r="D265" s="2">
        <v>26716.969511344199</v>
      </c>
      <c r="E265" s="2">
        <v>30454.010917514599</v>
      </c>
      <c r="F265" s="2">
        <v>28539.8023457165</v>
      </c>
      <c r="G265" s="2">
        <v>28376.970458121999</v>
      </c>
      <c r="H265" s="2">
        <v>30616.972198223699</v>
      </c>
    </row>
    <row r="266" spans="1:17" x14ac:dyDescent="0.2">
      <c r="A266" s="2" t="s">
        <v>37</v>
      </c>
      <c r="B266" s="2">
        <v>1</v>
      </c>
      <c r="C266" s="2">
        <v>1082.4691073987599</v>
      </c>
      <c r="D266" s="2">
        <v>0</v>
      </c>
      <c r="E266" s="2">
        <v>1201.88642939172</v>
      </c>
      <c r="F266" s="2">
        <v>20254.494389575</v>
      </c>
      <c r="G266" s="2">
        <v>20195.314135558601</v>
      </c>
      <c r="H266" s="2">
        <v>21946.536556608298</v>
      </c>
    </row>
    <row r="267" spans="1:17" x14ac:dyDescent="0.2">
      <c r="A267" s="2" t="s">
        <v>37</v>
      </c>
      <c r="B267" s="2">
        <v>2</v>
      </c>
      <c r="C267" s="2">
        <v>8925.7264826003793</v>
      </c>
      <c r="D267" s="2">
        <v>9262.3009122637504</v>
      </c>
      <c r="E267" s="2">
        <v>11048.018320790001</v>
      </c>
      <c r="F267" s="2">
        <v>28526.121838778701</v>
      </c>
      <c r="G267" s="2">
        <v>31383.377147957199</v>
      </c>
      <c r="H267" s="2">
        <v>35453.4211695376</v>
      </c>
    </row>
    <row r="268" spans="1:17" x14ac:dyDescent="0.2">
      <c r="A268" s="2" t="s">
        <v>37</v>
      </c>
      <c r="B268" s="2">
        <v>3</v>
      </c>
      <c r="C268" s="2">
        <v>7221.4791659125303</v>
      </c>
      <c r="D268" s="2">
        <v>6523.8131316551398</v>
      </c>
      <c r="E268" s="2">
        <v>6723.5719664212902</v>
      </c>
      <c r="F268" s="2">
        <v>24584.202557421399</v>
      </c>
      <c r="G268" s="2">
        <v>27369.2474756722</v>
      </c>
      <c r="H268" s="2">
        <v>31247.2635432651</v>
      </c>
    </row>
    <row r="269" spans="1:17" x14ac:dyDescent="0.2">
      <c r="A269" s="2" t="s">
        <v>37</v>
      </c>
      <c r="B269" s="2">
        <v>4</v>
      </c>
      <c r="C269" s="2">
        <v>0</v>
      </c>
      <c r="D269" s="2">
        <v>0</v>
      </c>
      <c r="E269" s="2">
        <v>0</v>
      </c>
      <c r="F269" s="2">
        <v>19594.509841767202</v>
      </c>
      <c r="G269" s="2">
        <v>22190.9811076562</v>
      </c>
      <c r="H269" s="2">
        <v>24328.893526926699</v>
      </c>
    </row>
    <row r="270" spans="1:17" x14ac:dyDescent="0.2">
      <c r="A270" s="2" t="s">
        <v>37</v>
      </c>
      <c r="B270" s="2">
        <v>5</v>
      </c>
      <c r="C270" s="2">
        <v>46014.616112253898</v>
      </c>
      <c r="D270" s="2">
        <v>46101.078597069703</v>
      </c>
      <c r="E270" s="2">
        <v>49312.728418223996</v>
      </c>
      <c r="F270" s="2">
        <v>70507.617715235203</v>
      </c>
      <c r="G270" s="2">
        <v>78064.556450834702</v>
      </c>
      <c r="H270" s="2">
        <v>87283.319494892596</v>
      </c>
    </row>
    <row r="271" spans="1:17" x14ac:dyDescent="0.2">
      <c r="A271" s="2" t="s">
        <v>37</v>
      </c>
      <c r="B271" s="2">
        <v>6</v>
      </c>
      <c r="C271" s="2">
        <v>3264.7648698107901</v>
      </c>
      <c r="D271" s="2">
        <v>1145.41783985043</v>
      </c>
      <c r="E271" s="2">
        <v>3690.4405716145902</v>
      </c>
      <c r="F271" s="2">
        <v>59079.214655344003</v>
      </c>
      <c r="G271" s="2">
        <v>59445.732548210603</v>
      </c>
      <c r="H271" s="2">
        <v>74752.360655919198</v>
      </c>
    </row>
    <row r="272" spans="1:17" x14ac:dyDescent="0.2">
      <c r="A272" s="2" t="s">
        <v>37</v>
      </c>
      <c r="B272" s="2">
        <v>7</v>
      </c>
      <c r="C272" s="2">
        <v>0</v>
      </c>
      <c r="D272" s="2">
        <v>632.10238375678102</v>
      </c>
      <c r="E272" s="2">
        <v>0</v>
      </c>
      <c r="F272" s="2">
        <v>44343.339810737598</v>
      </c>
      <c r="G272" s="2">
        <v>43164.205372484001</v>
      </c>
      <c r="H272" s="2">
        <v>51502.748366436201</v>
      </c>
    </row>
    <row r="273" spans="1:17" x14ac:dyDescent="0.2">
      <c r="A273" s="2" t="s">
        <v>37</v>
      </c>
      <c r="B273" s="2">
        <v>8</v>
      </c>
      <c r="C273" s="2">
        <v>0</v>
      </c>
      <c r="D273" s="2">
        <v>0</v>
      </c>
      <c r="E273" s="2">
        <v>0</v>
      </c>
      <c r="F273" s="2">
        <v>10477.2774619217</v>
      </c>
      <c r="G273" s="2">
        <v>7958.912599536</v>
      </c>
      <c r="H273" s="2">
        <v>14090.371464923999</v>
      </c>
    </row>
    <row r="274" spans="1:17" x14ac:dyDescent="0.2">
      <c r="A274" s="2" t="s">
        <v>37</v>
      </c>
      <c r="B274" s="2">
        <v>9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2">
        <v>0</v>
      </c>
    </row>
    <row r="275" spans="1:17" x14ac:dyDescent="0.2">
      <c r="A275" s="2" t="s">
        <v>37</v>
      </c>
      <c r="B275" s="2">
        <v>10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2">
        <v>0</v>
      </c>
      <c r="J275" s="2">
        <f t="shared" ref="J275:O275" si="35">SUM(C265:C275)</f>
        <v>92775.881325594964</v>
      </c>
      <c r="K275" s="2">
        <f t="shared" si="35"/>
        <v>90381.682375939999</v>
      </c>
      <c r="L275" s="2">
        <f t="shared" si="35"/>
        <v>102430.65662395618</v>
      </c>
      <c r="M275" s="2">
        <f t="shared" si="35"/>
        <v>305906.58061649732</v>
      </c>
      <c r="N275" s="2">
        <f t="shared" si="35"/>
        <v>318149.29729603149</v>
      </c>
      <c r="O275" s="2">
        <f t="shared" si="35"/>
        <v>371221.8869767334</v>
      </c>
      <c r="P275" s="2">
        <f>(AVERAGE(J275:L275))/(AVERAGE(M275:O275))</f>
        <v>0.28694323373864045</v>
      </c>
      <c r="Q275" s="2">
        <f>TTEST(J275:L275,M275:O275,2,2)</f>
        <v>3.1481727154239686E-4</v>
      </c>
    </row>
    <row r="276" spans="1:17" x14ac:dyDescent="0.2">
      <c r="A276" s="2" t="s">
        <v>38</v>
      </c>
      <c r="B276" s="2">
        <v>0</v>
      </c>
      <c r="C276" s="2">
        <v>299123.68576360098</v>
      </c>
      <c r="D276" s="2">
        <v>244483.540119749</v>
      </c>
      <c r="E276" s="2">
        <v>294201.26142384397</v>
      </c>
      <c r="F276" s="2">
        <v>228513.14564432899</v>
      </c>
      <c r="G276" s="2">
        <v>243869.067512031</v>
      </c>
      <c r="H276" s="2">
        <v>269345.302653622</v>
      </c>
    </row>
    <row r="277" spans="1:17" x14ac:dyDescent="0.2">
      <c r="A277" s="2" t="s">
        <v>38</v>
      </c>
      <c r="B277" s="2">
        <v>1</v>
      </c>
      <c r="C277" s="2">
        <v>511.43074538581601</v>
      </c>
      <c r="D277" s="2">
        <v>0</v>
      </c>
      <c r="E277" s="2">
        <v>0</v>
      </c>
      <c r="F277" s="2">
        <v>0</v>
      </c>
      <c r="G277" s="2">
        <v>0</v>
      </c>
      <c r="H277" s="2">
        <v>0</v>
      </c>
    </row>
    <row r="278" spans="1:17" x14ac:dyDescent="0.2">
      <c r="A278" s="2" t="s">
        <v>38</v>
      </c>
      <c r="B278" s="2">
        <v>2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</row>
    <row r="279" spans="1:17" x14ac:dyDescent="0.2">
      <c r="A279" s="2" t="s">
        <v>38</v>
      </c>
      <c r="B279" s="2">
        <v>3</v>
      </c>
      <c r="C279" s="2">
        <v>0</v>
      </c>
      <c r="D279" s="2">
        <v>0</v>
      </c>
      <c r="E279" s="2">
        <v>0</v>
      </c>
      <c r="F279" s="2">
        <v>0</v>
      </c>
      <c r="G279" s="2">
        <v>0</v>
      </c>
      <c r="H279" s="2">
        <v>0</v>
      </c>
    </row>
    <row r="280" spans="1:17" x14ac:dyDescent="0.2">
      <c r="A280" s="2" t="s">
        <v>38</v>
      </c>
      <c r="B280" s="2">
        <v>4</v>
      </c>
      <c r="C280" s="2">
        <v>0</v>
      </c>
      <c r="D280" s="2">
        <v>0</v>
      </c>
      <c r="E280" s="2">
        <v>0</v>
      </c>
      <c r="F280" s="2">
        <v>0</v>
      </c>
      <c r="G280" s="2">
        <v>0</v>
      </c>
      <c r="H280" s="2">
        <v>0</v>
      </c>
    </row>
    <row r="281" spans="1:17" x14ac:dyDescent="0.2">
      <c r="A281" s="2" t="s">
        <v>38</v>
      </c>
      <c r="B281" s="2">
        <v>5</v>
      </c>
      <c r="C281" s="2">
        <v>81696.542658644103</v>
      </c>
      <c r="D281" s="2">
        <v>56044.894875022699</v>
      </c>
      <c r="E281" s="2">
        <v>76399.508081666107</v>
      </c>
      <c r="F281" s="2">
        <v>37181.614645519097</v>
      </c>
      <c r="G281" s="2">
        <v>54110.114128860703</v>
      </c>
      <c r="H281" s="2">
        <v>54541.985045465903</v>
      </c>
      <c r="J281" s="2">
        <f t="shared" ref="J281:O281" si="36">SUM(C276:C281)</f>
        <v>381331.65916763089</v>
      </c>
      <c r="K281" s="2">
        <f t="shared" si="36"/>
        <v>300528.43499477173</v>
      </c>
      <c r="L281" s="2">
        <f t="shared" si="36"/>
        <v>370600.76950551011</v>
      </c>
      <c r="M281" s="2">
        <f t="shared" si="36"/>
        <v>265694.76028984808</v>
      </c>
      <c r="N281" s="2">
        <f t="shared" si="36"/>
        <v>297979.18164089171</v>
      </c>
      <c r="O281" s="2">
        <f t="shared" si="36"/>
        <v>323887.28769908787</v>
      </c>
      <c r="P281" s="2">
        <f>(AVERAGE(J281:L281))/(AVERAGE(M281:O281))</f>
        <v>1.1857895867160166</v>
      </c>
      <c r="Q281" s="2">
        <f>TTEST(J281:L281,M281:O281,2,2)</f>
        <v>0.14504330946979388</v>
      </c>
    </row>
    <row r="282" spans="1:17" x14ac:dyDescent="0.2">
      <c r="A282" s="2" t="s">
        <v>39</v>
      </c>
      <c r="B282" s="2">
        <v>0</v>
      </c>
      <c r="C282" s="2">
        <v>20123.1027582319</v>
      </c>
      <c r="D282" s="2">
        <v>22220.4223799028</v>
      </c>
      <c r="E282" s="2">
        <v>19603.572788585101</v>
      </c>
      <c r="F282" s="2">
        <v>36526.198142539899</v>
      </c>
      <c r="G282" s="2">
        <v>34608.144643762898</v>
      </c>
      <c r="H282" s="2">
        <v>42606.551171885098</v>
      </c>
    </row>
    <row r="283" spans="1:17" x14ac:dyDescent="0.2">
      <c r="A283" s="2" t="s">
        <v>39</v>
      </c>
      <c r="B283" s="2">
        <v>1</v>
      </c>
      <c r="C283" s="2">
        <v>0</v>
      </c>
      <c r="D283" s="2">
        <v>0</v>
      </c>
      <c r="E283" s="2">
        <v>0</v>
      </c>
      <c r="F283" s="2">
        <v>2330.1249211681402</v>
      </c>
      <c r="G283" s="2">
        <v>638.82784333786003</v>
      </c>
      <c r="H283" s="2">
        <v>1013.91408861235</v>
      </c>
    </row>
    <row r="284" spans="1:17" x14ac:dyDescent="0.2">
      <c r="A284" s="2" t="s">
        <v>39</v>
      </c>
      <c r="B284" s="2">
        <v>2</v>
      </c>
      <c r="C284" s="2">
        <v>1899.7847245878299</v>
      </c>
      <c r="D284" s="2">
        <v>1365.0021553266599</v>
      </c>
      <c r="E284" s="2">
        <v>2627.3012018214999</v>
      </c>
      <c r="F284" s="2">
        <v>5550.4511556867301</v>
      </c>
      <c r="G284" s="2">
        <v>8446.4921719554204</v>
      </c>
      <c r="H284" s="2">
        <v>9287.5254234192798</v>
      </c>
    </row>
    <row r="285" spans="1:17" x14ac:dyDescent="0.2">
      <c r="A285" s="2" t="s">
        <v>39</v>
      </c>
      <c r="B285" s="2">
        <v>3</v>
      </c>
      <c r="C285" s="2">
        <v>0</v>
      </c>
      <c r="D285" s="2">
        <v>0</v>
      </c>
      <c r="E285" s="2">
        <v>0</v>
      </c>
      <c r="F285" s="2">
        <v>652.08346430500706</v>
      </c>
      <c r="G285" s="2">
        <v>977.53912690271397</v>
      </c>
      <c r="H285" s="2">
        <v>880.52214106878603</v>
      </c>
    </row>
    <row r="286" spans="1:17" x14ac:dyDescent="0.2">
      <c r="A286" s="2" t="s">
        <v>39</v>
      </c>
      <c r="B286" s="2">
        <v>4</v>
      </c>
      <c r="C286" s="2">
        <v>1103.8524301958801</v>
      </c>
      <c r="D286" s="2">
        <v>0</v>
      </c>
      <c r="E286" s="2">
        <v>0</v>
      </c>
      <c r="F286" s="2">
        <v>0</v>
      </c>
      <c r="G286" s="2">
        <v>0</v>
      </c>
      <c r="H286" s="2">
        <v>0</v>
      </c>
    </row>
    <row r="287" spans="1:17" x14ac:dyDescent="0.2">
      <c r="A287" s="2" t="s">
        <v>39</v>
      </c>
      <c r="B287" s="2">
        <v>5</v>
      </c>
      <c r="C287" s="2">
        <v>0</v>
      </c>
      <c r="D287" s="2">
        <v>0</v>
      </c>
      <c r="E287" s="2">
        <v>0</v>
      </c>
      <c r="F287" s="2">
        <v>0</v>
      </c>
      <c r="G287" s="2">
        <v>1330.2722881412501</v>
      </c>
      <c r="H287" s="2">
        <v>0</v>
      </c>
    </row>
    <row r="288" spans="1:17" x14ac:dyDescent="0.2">
      <c r="A288" s="2" t="s">
        <v>39</v>
      </c>
      <c r="B288" s="2">
        <v>6</v>
      </c>
      <c r="C288" s="2">
        <v>0</v>
      </c>
      <c r="D288" s="2">
        <v>0</v>
      </c>
      <c r="E288" s="2">
        <v>0</v>
      </c>
      <c r="F288" s="2">
        <v>0</v>
      </c>
      <c r="G288" s="2">
        <v>0</v>
      </c>
      <c r="H288" s="2">
        <v>0</v>
      </c>
      <c r="J288" s="2">
        <f t="shared" ref="J288:O288" si="37">SUM(C282:C288)</f>
        <v>23126.739913015608</v>
      </c>
      <c r="K288" s="2">
        <f t="shared" si="37"/>
        <v>23585.42453522946</v>
      </c>
      <c r="L288" s="2">
        <f t="shared" si="37"/>
        <v>22230.873990406602</v>
      </c>
      <c r="M288" s="2">
        <f t="shared" si="37"/>
        <v>45058.857683699774</v>
      </c>
      <c r="N288" s="2">
        <f t="shared" si="37"/>
        <v>46001.27607410014</v>
      </c>
      <c r="O288" s="2">
        <f t="shared" si="37"/>
        <v>53788.512824985512</v>
      </c>
      <c r="P288" s="2">
        <f>(AVERAGE(J288:L288))/(AVERAGE(M288:O288))</f>
        <v>0.47596605191094138</v>
      </c>
      <c r="Q288" s="2">
        <f>TTEST(J288:L288,M288:O288,2,2)</f>
        <v>8.2479268585181629E-4</v>
      </c>
    </row>
    <row r="289" spans="1:17" x14ac:dyDescent="0.2">
      <c r="A289" s="2" t="s">
        <v>40</v>
      </c>
      <c r="B289" s="2">
        <v>0</v>
      </c>
      <c r="C289" s="2">
        <v>10393739.580262899</v>
      </c>
      <c r="D289" s="2">
        <v>7563741.3410524204</v>
      </c>
      <c r="E289" s="2">
        <v>10504577.018762199</v>
      </c>
      <c r="F289" s="2">
        <v>11822510.0849778</v>
      </c>
      <c r="G289" s="2">
        <v>9922879.9553624298</v>
      </c>
      <c r="H289" s="2">
        <v>11220054.914500101</v>
      </c>
    </row>
    <row r="290" spans="1:17" x14ac:dyDescent="0.2">
      <c r="A290" s="2" t="s">
        <v>40</v>
      </c>
      <c r="B290" s="2">
        <v>1</v>
      </c>
      <c r="C290" s="2">
        <v>2602.77164050891</v>
      </c>
      <c r="D290" s="2">
        <v>6080.72075614202</v>
      </c>
      <c r="E290" s="2">
        <v>4644.2729174015803</v>
      </c>
      <c r="F290" s="2">
        <v>0</v>
      </c>
      <c r="G290" s="2">
        <v>0</v>
      </c>
      <c r="H290" s="2">
        <v>8467.6846207238104</v>
      </c>
    </row>
    <row r="291" spans="1:17" x14ac:dyDescent="0.2">
      <c r="A291" s="2" t="s">
        <v>40</v>
      </c>
      <c r="B291" s="2">
        <v>2</v>
      </c>
      <c r="C291" s="2">
        <v>0</v>
      </c>
      <c r="D291" s="2">
        <v>0</v>
      </c>
      <c r="E291" s="2">
        <v>0</v>
      </c>
      <c r="F291" s="2">
        <v>0</v>
      </c>
      <c r="G291" s="2">
        <v>0</v>
      </c>
      <c r="H291" s="2">
        <v>0</v>
      </c>
    </row>
    <row r="292" spans="1:17" x14ac:dyDescent="0.2">
      <c r="A292" s="2" t="s">
        <v>40</v>
      </c>
      <c r="B292" s="2">
        <v>3</v>
      </c>
      <c r="C292" s="2">
        <v>0</v>
      </c>
      <c r="D292" s="2">
        <v>0</v>
      </c>
      <c r="E292" s="2">
        <v>0</v>
      </c>
      <c r="F292" s="2">
        <v>0</v>
      </c>
      <c r="G292" s="2">
        <v>0</v>
      </c>
      <c r="H292" s="2">
        <v>0</v>
      </c>
    </row>
    <row r="293" spans="1:17" x14ac:dyDescent="0.2">
      <c r="A293" s="2" t="s">
        <v>40</v>
      </c>
      <c r="B293" s="2">
        <v>4</v>
      </c>
      <c r="C293" s="2">
        <v>0</v>
      </c>
      <c r="D293" s="2">
        <v>0</v>
      </c>
      <c r="E293" s="2">
        <v>0</v>
      </c>
      <c r="F293" s="2">
        <v>0</v>
      </c>
      <c r="G293" s="2">
        <v>0</v>
      </c>
      <c r="H293" s="2">
        <v>0</v>
      </c>
    </row>
    <row r="294" spans="1:17" x14ac:dyDescent="0.2">
      <c r="A294" s="2" t="s">
        <v>40</v>
      </c>
      <c r="B294" s="2">
        <v>5</v>
      </c>
      <c r="C294" s="2">
        <v>0</v>
      </c>
      <c r="D294" s="2">
        <v>0</v>
      </c>
      <c r="E294" s="2">
        <v>0</v>
      </c>
      <c r="F294" s="2">
        <v>0</v>
      </c>
      <c r="G294" s="2">
        <v>0</v>
      </c>
      <c r="H294" s="2">
        <v>0</v>
      </c>
    </row>
    <row r="295" spans="1:17" x14ac:dyDescent="0.2">
      <c r="A295" s="2" t="s">
        <v>40</v>
      </c>
      <c r="B295" s="2">
        <v>6</v>
      </c>
      <c r="C295" s="2">
        <v>0</v>
      </c>
      <c r="D295" s="2">
        <v>0</v>
      </c>
      <c r="E295" s="2">
        <v>0</v>
      </c>
      <c r="F295" s="2">
        <v>0</v>
      </c>
      <c r="G295" s="2">
        <v>0</v>
      </c>
      <c r="H295" s="2">
        <v>0</v>
      </c>
      <c r="J295" s="2">
        <f t="shared" ref="J295:O295" si="38">SUM(C289:C295)</f>
        <v>10396342.351903409</v>
      </c>
      <c r="K295" s="2">
        <f t="shared" si="38"/>
        <v>7569822.0618085628</v>
      </c>
      <c r="L295" s="2">
        <f t="shared" si="38"/>
        <v>10509221.2916796</v>
      </c>
      <c r="M295" s="2">
        <f t="shared" si="38"/>
        <v>11822510.0849778</v>
      </c>
      <c r="N295" s="2">
        <f t="shared" si="38"/>
        <v>9922879.9553624298</v>
      </c>
      <c r="O295" s="2">
        <f t="shared" si="38"/>
        <v>11228522.599120824</v>
      </c>
      <c r="P295" s="2">
        <f>(AVERAGE(J295:L295))/(AVERAGE(M295:O295))</f>
        <v>0.86357315301776061</v>
      </c>
      <c r="Q295" s="2">
        <f>TTEST(J295:L295,M295:O295,2,2)</f>
        <v>0.24924545298032513</v>
      </c>
    </row>
    <row r="296" spans="1:17" x14ac:dyDescent="0.2">
      <c r="A296" s="2" t="s">
        <v>41</v>
      </c>
      <c r="B296" s="2">
        <v>0</v>
      </c>
      <c r="C296" s="2">
        <v>23447.569916785898</v>
      </c>
      <c r="D296" s="2">
        <v>24179.592891496799</v>
      </c>
      <c r="E296" s="2">
        <v>22212.705464298699</v>
      </c>
      <c r="F296" s="2">
        <v>22513.827203158598</v>
      </c>
      <c r="G296" s="2">
        <v>27108.785852738201</v>
      </c>
      <c r="H296" s="2">
        <v>29733.083548049501</v>
      </c>
    </row>
    <row r="297" spans="1:17" x14ac:dyDescent="0.2">
      <c r="A297" s="2" t="s">
        <v>41</v>
      </c>
      <c r="B297" s="2">
        <v>1</v>
      </c>
      <c r="C297" s="2">
        <v>0</v>
      </c>
      <c r="D297" s="2">
        <v>0</v>
      </c>
      <c r="E297" s="2">
        <v>161.596531156943</v>
      </c>
      <c r="F297" s="2">
        <v>0</v>
      </c>
      <c r="G297" s="2">
        <v>0</v>
      </c>
      <c r="H297" s="2">
        <v>0</v>
      </c>
    </row>
    <row r="298" spans="1:17" x14ac:dyDescent="0.2">
      <c r="A298" s="2" t="s">
        <v>41</v>
      </c>
      <c r="B298" s="2">
        <v>2</v>
      </c>
      <c r="C298" s="2">
        <v>10755.1274165584</v>
      </c>
      <c r="D298" s="2">
        <v>12491.1054890826</v>
      </c>
      <c r="E298" s="2">
        <v>11559.6123795944</v>
      </c>
      <c r="F298" s="2">
        <v>5134.2595154540104</v>
      </c>
      <c r="G298" s="2">
        <v>14273.8242770859</v>
      </c>
      <c r="H298" s="2">
        <v>15743.398575950599</v>
      </c>
    </row>
    <row r="299" spans="1:17" x14ac:dyDescent="0.2">
      <c r="A299" s="2" t="s">
        <v>41</v>
      </c>
      <c r="B299" s="2">
        <v>3</v>
      </c>
      <c r="C299" s="2">
        <v>0</v>
      </c>
      <c r="D299" s="2">
        <v>2043.36737060574</v>
      </c>
      <c r="E299" s="2">
        <v>0</v>
      </c>
      <c r="F299" s="2">
        <v>0</v>
      </c>
      <c r="G299" s="2">
        <v>0</v>
      </c>
      <c r="H299" s="2">
        <v>0</v>
      </c>
    </row>
    <row r="300" spans="1:17" x14ac:dyDescent="0.2">
      <c r="A300" s="2" t="s">
        <v>41</v>
      </c>
      <c r="B300" s="2">
        <v>4</v>
      </c>
      <c r="C300" s="2">
        <v>0</v>
      </c>
      <c r="D300" s="2">
        <v>0</v>
      </c>
      <c r="E300" s="2">
        <v>0</v>
      </c>
      <c r="F300" s="2">
        <v>0</v>
      </c>
      <c r="G300" s="2">
        <v>0</v>
      </c>
      <c r="H300" s="2">
        <v>0</v>
      </c>
    </row>
    <row r="301" spans="1:17" x14ac:dyDescent="0.2">
      <c r="A301" s="2" t="s">
        <v>41</v>
      </c>
      <c r="B301" s="2">
        <v>5</v>
      </c>
      <c r="C301" s="2">
        <v>0</v>
      </c>
      <c r="D301" s="2">
        <v>0</v>
      </c>
      <c r="E301" s="2">
        <v>0</v>
      </c>
      <c r="F301" s="2">
        <v>0</v>
      </c>
      <c r="G301" s="2">
        <v>0</v>
      </c>
      <c r="H301" s="2">
        <v>0</v>
      </c>
    </row>
    <row r="302" spans="1:17" x14ac:dyDescent="0.2">
      <c r="A302" s="2" t="s">
        <v>41</v>
      </c>
      <c r="B302" s="2">
        <v>6</v>
      </c>
      <c r="C302" s="2">
        <v>0</v>
      </c>
      <c r="D302" s="2">
        <v>0</v>
      </c>
      <c r="E302" s="2">
        <v>0</v>
      </c>
      <c r="F302" s="2">
        <v>0</v>
      </c>
      <c r="G302" s="2">
        <v>0</v>
      </c>
      <c r="H302" s="2">
        <v>0</v>
      </c>
    </row>
    <row r="303" spans="1:17" x14ac:dyDescent="0.2">
      <c r="A303" s="2" t="s">
        <v>41</v>
      </c>
      <c r="B303" s="2">
        <v>7</v>
      </c>
      <c r="C303" s="2">
        <v>0</v>
      </c>
      <c r="D303" s="2">
        <v>0</v>
      </c>
      <c r="E303" s="2">
        <v>0</v>
      </c>
      <c r="F303" s="2">
        <v>0</v>
      </c>
      <c r="G303" s="2">
        <v>0</v>
      </c>
      <c r="H303" s="2">
        <v>0</v>
      </c>
      <c r="J303" s="2">
        <f t="shared" ref="J303:O303" si="39">SUM(C296:C303)</f>
        <v>34202.697333344302</v>
      </c>
      <c r="K303" s="2">
        <f t="shared" si="39"/>
        <v>38714.065751185139</v>
      </c>
      <c r="L303" s="2">
        <f t="shared" si="39"/>
        <v>33933.914375050037</v>
      </c>
      <c r="M303" s="2">
        <f t="shared" si="39"/>
        <v>27648.086718612609</v>
      </c>
      <c r="N303" s="2">
        <f t="shared" si="39"/>
        <v>41382.610129824097</v>
      </c>
      <c r="O303" s="2">
        <f t="shared" si="39"/>
        <v>45476.482124000104</v>
      </c>
      <c r="P303" s="2">
        <f>(AVERAGE(J303:L303))/(AVERAGE(M303:O303))</f>
        <v>0.93313518347438862</v>
      </c>
      <c r="Q303" s="2">
        <f>TTEST(J303:L303,M303:O303,2,2)</f>
        <v>0.67276220684229016</v>
      </c>
    </row>
    <row r="304" spans="1:17" x14ac:dyDescent="0.2">
      <c r="A304" s="2" t="s">
        <v>42</v>
      </c>
      <c r="B304" s="2">
        <v>0</v>
      </c>
      <c r="C304" s="2">
        <v>21379815.508382902</v>
      </c>
      <c r="D304" s="2">
        <v>21720471.539280701</v>
      </c>
      <c r="E304" s="2">
        <v>24078341.550305001</v>
      </c>
      <c r="F304" s="2">
        <v>24251166.660817601</v>
      </c>
      <c r="G304" s="2">
        <v>20795700.890074801</v>
      </c>
      <c r="H304" s="2">
        <v>19250646.394085001</v>
      </c>
    </row>
    <row r="305" spans="1:17" x14ac:dyDescent="0.2">
      <c r="A305" s="2" t="s">
        <v>42</v>
      </c>
      <c r="B305" s="2">
        <v>1</v>
      </c>
      <c r="C305" s="2">
        <v>526613.45081819396</v>
      </c>
      <c r="D305" s="2">
        <v>538310.41019631398</v>
      </c>
      <c r="E305" s="2">
        <v>655826.05234195199</v>
      </c>
      <c r="F305" s="2">
        <v>1267485.65094749</v>
      </c>
      <c r="G305" s="2">
        <v>1235379.3376927499</v>
      </c>
      <c r="H305" s="2">
        <v>1420039.6634560199</v>
      </c>
    </row>
    <row r="306" spans="1:17" x14ac:dyDescent="0.2">
      <c r="A306" s="2" t="s">
        <v>42</v>
      </c>
      <c r="B306" s="2">
        <v>2</v>
      </c>
      <c r="C306" s="2">
        <v>592300.86931121605</v>
      </c>
      <c r="D306" s="2">
        <v>548978.49521350197</v>
      </c>
      <c r="E306" s="2">
        <v>691060.28684432001</v>
      </c>
      <c r="F306" s="2">
        <v>1157725.7002826501</v>
      </c>
      <c r="G306" s="2">
        <v>1033642.87013394</v>
      </c>
      <c r="H306" s="2">
        <v>1205396.9377254499</v>
      </c>
    </row>
    <row r="307" spans="1:17" x14ac:dyDescent="0.2">
      <c r="A307" s="2" t="s">
        <v>42</v>
      </c>
      <c r="B307" s="2">
        <v>3</v>
      </c>
      <c r="C307" s="2">
        <v>38068394.876091696</v>
      </c>
      <c r="D307" s="2">
        <v>40976032.579040699</v>
      </c>
      <c r="E307" s="2">
        <v>45304332.828181997</v>
      </c>
      <c r="F307" s="2">
        <v>33739280.880984902</v>
      </c>
      <c r="G307" s="2">
        <v>29581252.7821812</v>
      </c>
      <c r="H307" s="2">
        <v>28652640.147704199</v>
      </c>
      <c r="J307" s="2">
        <f t="shared" ref="J307:O307" si="40">SUM(C304:C307)</f>
        <v>60567124.704604007</v>
      </c>
      <c r="K307" s="2">
        <f t="shared" si="40"/>
        <v>63783793.023731217</v>
      </c>
      <c r="L307" s="2">
        <f t="shared" si="40"/>
        <v>70729560.717673272</v>
      </c>
      <c r="M307" s="2">
        <f t="shared" si="40"/>
        <v>60415658.89303264</v>
      </c>
      <c r="N307" s="2">
        <f t="shared" si="40"/>
        <v>52645975.880082689</v>
      </c>
      <c r="O307" s="2">
        <f t="shared" si="40"/>
        <v>50528723.142970666</v>
      </c>
      <c r="P307" s="2">
        <f>(AVERAGE(J307:L307))/(AVERAGE(M307:O307))</f>
        <v>1.1924937443200374</v>
      </c>
      <c r="Q307" s="2">
        <f>TTEST(J307:L307,M307:O307,2,2)</f>
        <v>6.8775827125641995E-2</v>
      </c>
    </row>
    <row r="308" spans="1:17" x14ac:dyDescent="0.2">
      <c r="A308" s="2" t="s">
        <v>43</v>
      </c>
      <c r="B308" s="2">
        <v>0</v>
      </c>
      <c r="C308" s="2">
        <v>46015116.435040496</v>
      </c>
      <c r="D308" s="2">
        <v>40936281.997835301</v>
      </c>
      <c r="E308" s="2">
        <v>45290576.964244798</v>
      </c>
      <c r="F308" s="2">
        <v>52753263.921408303</v>
      </c>
      <c r="G308" s="2">
        <v>44653809.735226497</v>
      </c>
      <c r="H308" s="2">
        <v>43794358.094891399</v>
      </c>
    </row>
    <row r="309" spans="1:17" x14ac:dyDescent="0.2">
      <c r="A309" s="2" t="s">
        <v>43</v>
      </c>
      <c r="B309" s="2">
        <v>1</v>
      </c>
      <c r="C309" s="2">
        <v>39432.792020353103</v>
      </c>
      <c r="D309" s="2">
        <v>0</v>
      </c>
      <c r="E309" s="2">
        <v>35879.567042474897</v>
      </c>
      <c r="F309" s="2">
        <v>0</v>
      </c>
      <c r="G309" s="2">
        <v>0</v>
      </c>
      <c r="H309" s="2">
        <v>92688.570476590496</v>
      </c>
    </row>
    <row r="310" spans="1:17" x14ac:dyDescent="0.2">
      <c r="A310" s="2" t="s">
        <v>43</v>
      </c>
      <c r="B310" s="2">
        <v>2</v>
      </c>
      <c r="C310" s="2">
        <v>0</v>
      </c>
      <c r="D310" s="2">
        <v>0</v>
      </c>
      <c r="E310" s="2">
        <v>0</v>
      </c>
      <c r="F310" s="2">
        <v>0</v>
      </c>
      <c r="G310" s="2">
        <v>0</v>
      </c>
      <c r="H310" s="2">
        <v>0</v>
      </c>
    </row>
    <row r="311" spans="1:17" x14ac:dyDescent="0.2">
      <c r="A311" s="2" t="s">
        <v>43</v>
      </c>
      <c r="B311" s="2">
        <v>3</v>
      </c>
      <c r="C311" s="2">
        <v>0</v>
      </c>
      <c r="D311" s="2">
        <v>0</v>
      </c>
      <c r="E311" s="2">
        <v>0</v>
      </c>
      <c r="F311" s="2">
        <v>0</v>
      </c>
      <c r="G311" s="2">
        <v>0</v>
      </c>
      <c r="H311" s="2">
        <v>0</v>
      </c>
    </row>
    <row r="312" spans="1:17" x14ac:dyDescent="0.2">
      <c r="A312" s="2" t="s">
        <v>43</v>
      </c>
      <c r="B312" s="2">
        <v>4</v>
      </c>
      <c r="C312" s="2">
        <v>0</v>
      </c>
      <c r="D312" s="2">
        <v>0</v>
      </c>
      <c r="E312" s="2">
        <v>0</v>
      </c>
      <c r="F312" s="2">
        <v>0</v>
      </c>
      <c r="G312" s="2">
        <v>0</v>
      </c>
      <c r="H312" s="2">
        <v>0</v>
      </c>
    </row>
    <row r="313" spans="1:17" x14ac:dyDescent="0.2">
      <c r="A313" s="2" t="s">
        <v>43</v>
      </c>
      <c r="B313" s="2">
        <v>5</v>
      </c>
      <c r="C313" s="2">
        <v>0</v>
      </c>
      <c r="D313" s="2">
        <v>0</v>
      </c>
      <c r="E313" s="2">
        <v>0</v>
      </c>
      <c r="F313" s="2">
        <v>0</v>
      </c>
      <c r="G313" s="2">
        <v>0</v>
      </c>
      <c r="H313" s="2">
        <v>0</v>
      </c>
    </row>
    <row r="314" spans="1:17" x14ac:dyDescent="0.2">
      <c r="A314" s="2" t="s">
        <v>43</v>
      </c>
      <c r="B314" s="2">
        <v>6</v>
      </c>
      <c r="C314" s="2">
        <v>0</v>
      </c>
      <c r="D314" s="2">
        <v>0</v>
      </c>
      <c r="E314" s="2">
        <v>0</v>
      </c>
      <c r="F314" s="2">
        <v>0</v>
      </c>
      <c r="G314" s="2">
        <v>0</v>
      </c>
      <c r="H314" s="2">
        <v>0</v>
      </c>
      <c r="J314" s="2">
        <f t="shared" ref="J314:O314" si="41">SUM(C308:C314)</f>
        <v>46054549.227060847</v>
      </c>
      <c r="K314" s="2">
        <f t="shared" si="41"/>
        <v>40936281.997835301</v>
      </c>
      <c r="L314" s="2">
        <f t="shared" si="41"/>
        <v>45326456.531287275</v>
      </c>
      <c r="M314" s="2">
        <f t="shared" si="41"/>
        <v>52753263.921408303</v>
      </c>
      <c r="N314" s="2">
        <f t="shared" si="41"/>
        <v>44653809.735226497</v>
      </c>
      <c r="O314" s="2">
        <f t="shared" si="41"/>
        <v>43887046.665367991</v>
      </c>
      <c r="P314" s="2">
        <f>(AVERAGE(J314:L314))/(AVERAGE(M314:O314))</f>
        <v>0.93646704798924696</v>
      </c>
      <c r="Q314" s="2">
        <f>TTEST(J314:L314,M314:O314,2,2)</f>
        <v>0.41006490390745998</v>
      </c>
    </row>
    <row r="315" spans="1:17" x14ac:dyDescent="0.2">
      <c r="A315" s="2" t="s">
        <v>44</v>
      </c>
      <c r="B315" s="2">
        <v>0</v>
      </c>
      <c r="C315" s="2">
        <v>1219883.4342002301</v>
      </c>
      <c r="D315" s="2">
        <v>1158712.9615687199</v>
      </c>
      <c r="E315" s="2">
        <v>1393082.08315414</v>
      </c>
      <c r="F315" s="2">
        <v>1541743.1788275</v>
      </c>
      <c r="G315" s="2">
        <v>1199225.69419936</v>
      </c>
      <c r="H315" s="2">
        <v>1427663.0125402799</v>
      </c>
    </row>
    <row r="316" spans="1:17" x14ac:dyDescent="0.2">
      <c r="A316" s="2" t="s">
        <v>44</v>
      </c>
      <c r="B316" s="2">
        <v>1</v>
      </c>
      <c r="C316" s="2">
        <v>3788.2294453483901</v>
      </c>
      <c r="D316" s="2">
        <v>0</v>
      </c>
      <c r="E316" s="2">
        <v>0</v>
      </c>
      <c r="F316" s="2">
        <v>462.33776148628698</v>
      </c>
      <c r="G316" s="2">
        <v>0</v>
      </c>
      <c r="H316" s="2">
        <v>0</v>
      </c>
    </row>
    <row r="317" spans="1:17" x14ac:dyDescent="0.2">
      <c r="A317" s="2" t="s">
        <v>44</v>
      </c>
      <c r="B317" s="2">
        <v>2</v>
      </c>
      <c r="C317" s="2">
        <v>0</v>
      </c>
      <c r="D317" s="2">
        <v>0</v>
      </c>
      <c r="E317" s="2">
        <v>0</v>
      </c>
      <c r="F317" s="2">
        <v>0</v>
      </c>
      <c r="G317" s="2">
        <v>0</v>
      </c>
      <c r="H317" s="2">
        <v>0</v>
      </c>
    </row>
    <row r="318" spans="1:17" x14ac:dyDescent="0.2">
      <c r="A318" s="2" t="s">
        <v>44</v>
      </c>
      <c r="B318" s="2">
        <v>3</v>
      </c>
      <c r="C318" s="2">
        <v>0</v>
      </c>
      <c r="D318" s="2">
        <v>0</v>
      </c>
      <c r="E318" s="2">
        <v>0</v>
      </c>
      <c r="F318" s="2">
        <v>1047.6031273398401</v>
      </c>
      <c r="G318" s="2">
        <v>0</v>
      </c>
      <c r="H318" s="2">
        <v>0</v>
      </c>
    </row>
    <row r="319" spans="1:17" x14ac:dyDescent="0.2">
      <c r="A319" s="2" t="s">
        <v>44</v>
      </c>
      <c r="B319" s="2">
        <v>4</v>
      </c>
      <c r="C319" s="2">
        <v>0</v>
      </c>
      <c r="D319" s="2">
        <v>0</v>
      </c>
      <c r="E319" s="2">
        <v>0</v>
      </c>
      <c r="F319" s="2">
        <v>0</v>
      </c>
      <c r="G319" s="2">
        <v>0</v>
      </c>
      <c r="H319" s="2">
        <v>0</v>
      </c>
    </row>
    <row r="320" spans="1:17" x14ac:dyDescent="0.2">
      <c r="A320" s="2" t="s">
        <v>44</v>
      </c>
      <c r="B320" s="2">
        <v>5</v>
      </c>
      <c r="C320" s="2">
        <v>0</v>
      </c>
      <c r="D320" s="2">
        <v>0</v>
      </c>
      <c r="E320" s="2">
        <v>0</v>
      </c>
      <c r="F320" s="2">
        <v>0</v>
      </c>
      <c r="G320" s="2">
        <v>0</v>
      </c>
      <c r="H320" s="2">
        <v>0</v>
      </c>
    </row>
    <row r="321" spans="1:17" x14ac:dyDescent="0.2">
      <c r="A321" s="2" t="s">
        <v>44</v>
      </c>
      <c r="B321" s="2">
        <v>6</v>
      </c>
      <c r="C321" s="2">
        <v>0</v>
      </c>
      <c r="D321" s="2">
        <v>0</v>
      </c>
      <c r="E321" s="2">
        <v>0</v>
      </c>
      <c r="F321" s="2">
        <v>0</v>
      </c>
      <c r="G321" s="2">
        <v>0</v>
      </c>
      <c r="H321" s="2">
        <v>0</v>
      </c>
      <c r="J321" s="2">
        <f t="shared" ref="J321:O321" si="42">SUM(C315:C321)</f>
        <v>1223671.6636455785</v>
      </c>
      <c r="K321" s="2">
        <f t="shared" si="42"/>
        <v>1158712.9615687199</v>
      </c>
      <c r="L321" s="2">
        <f t="shared" si="42"/>
        <v>1393082.08315414</v>
      </c>
      <c r="M321" s="2">
        <f t="shared" si="42"/>
        <v>1543253.119716326</v>
      </c>
      <c r="N321" s="2">
        <f t="shared" si="42"/>
        <v>1199225.69419936</v>
      </c>
      <c r="O321" s="2">
        <f t="shared" si="42"/>
        <v>1427663.0125402799</v>
      </c>
      <c r="P321" s="2">
        <f>(AVERAGE(J321:L321))/(AVERAGE(M321:O321))</f>
        <v>0.90535690762754084</v>
      </c>
      <c r="Q321" s="2">
        <f>TTEST(J321:L321,M321:O321,2,2)</f>
        <v>0.34460610245498252</v>
      </c>
    </row>
    <row r="322" spans="1:17" x14ac:dyDescent="0.2">
      <c r="A322" s="2" t="s">
        <v>45</v>
      </c>
      <c r="B322" s="2">
        <v>0</v>
      </c>
      <c r="C322" s="2">
        <v>369737.67897421098</v>
      </c>
      <c r="D322" s="2">
        <v>295123.53031182702</v>
      </c>
      <c r="E322" s="2">
        <v>347654.81588972203</v>
      </c>
      <c r="F322" s="2">
        <v>635630.50289478095</v>
      </c>
      <c r="G322" s="2">
        <v>365399.66793529602</v>
      </c>
      <c r="H322" s="2">
        <v>692896.615114104</v>
      </c>
    </row>
    <row r="323" spans="1:17" x14ac:dyDescent="0.2">
      <c r="A323" s="2" t="s">
        <v>45</v>
      </c>
      <c r="B323" s="2">
        <v>1</v>
      </c>
      <c r="C323" s="2">
        <v>5219.3280724975402</v>
      </c>
      <c r="D323" s="2">
        <v>4162.7423933931404</v>
      </c>
      <c r="E323" s="2">
        <v>0</v>
      </c>
      <c r="F323" s="2">
        <v>23400.876954295501</v>
      </c>
      <c r="G323" s="2">
        <v>10897.8036569299</v>
      </c>
      <c r="H323" s="2">
        <v>22712.946394986699</v>
      </c>
    </row>
    <row r="324" spans="1:17" x14ac:dyDescent="0.2">
      <c r="A324" s="2" t="s">
        <v>45</v>
      </c>
      <c r="B324" s="2">
        <v>2</v>
      </c>
      <c r="C324" s="2">
        <v>588.91724468418795</v>
      </c>
      <c r="D324" s="2">
        <v>0</v>
      </c>
      <c r="E324" s="2">
        <v>1689.86984805882</v>
      </c>
      <c r="F324" s="2">
        <v>2963.9436145975801</v>
      </c>
      <c r="G324" s="2">
        <v>861.47178454705397</v>
      </c>
      <c r="H324" s="2">
        <v>3657.08865989783</v>
      </c>
    </row>
    <row r="325" spans="1:17" x14ac:dyDescent="0.2">
      <c r="A325" s="2" t="s">
        <v>45</v>
      </c>
      <c r="B325" s="2">
        <v>3</v>
      </c>
      <c r="C325" s="2">
        <v>4325.3583745081196</v>
      </c>
      <c r="D325" s="2">
        <v>4488.21083704174</v>
      </c>
      <c r="E325" s="2">
        <v>2809.8907382040102</v>
      </c>
      <c r="F325" s="2">
        <v>5036.3952461896397</v>
      </c>
      <c r="G325" s="2">
        <v>9546.1942170751809</v>
      </c>
      <c r="H325" s="2">
        <v>12307.3356465173</v>
      </c>
    </row>
    <row r="326" spans="1:17" x14ac:dyDescent="0.2">
      <c r="A326" s="2" t="s">
        <v>45</v>
      </c>
      <c r="B326" s="2">
        <v>4</v>
      </c>
      <c r="C326" s="2">
        <v>2837.61342995623</v>
      </c>
      <c r="D326" s="2">
        <v>2986.68694883527</v>
      </c>
      <c r="E326" s="2">
        <v>0</v>
      </c>
      <c r="F326" s="2">
        <v>17310.911786357301</v>
      </c>
      <c r="G326" s="2">
        <v>4069.0421184870302</v>
      </c>
      <c r="H326" s="2">
        <v>8043.8581126649096</v>
      </c>
      <c r="J326" s="2">
        <f t="shared" ref="J326:O326" si="43">SUM(C322:C326)</f>
        <v>382708.89609585708</v>
      </c>
      <c r="K326" s="2">
        <f t="shared" si="43"/>
        <v>306761.17049109715</v>
      </c>
      <c r="L326" s="2">
        <f t="shared" si="43"/>
        <v>352154.57647598482</v>
      </c>
      <c r="M326" s="2">
        <f t="shared" si="43"/>
        <v>684342.63049622101</v>
      </c>
      <c r="N326" s="2">
        <f t="shared" si="43"/>
        <v>390774.17971233517</v>
      </c>
      <c r="O326" s="2">
        <f t="shared" si="43"/>
        <v>739617.84392817074</v>
      </c>
      <c r="P326" s="2">
        <f>(AVERAGE(J326:L326))/(AVERAGE(M326:O326))</f>
        <v>0.57398178884639306</v>
      </c>
      <c r="Q326" s="2">
        <f>TTEST(J326:L326,M326:O326,2,2)</f>
        <v>8.0019631208326975E-2</v>
      </c>
    </row>
    <row r="327" spans="1:17" x14ac:dyDescent="0.2">
      <c r="A327" s="2" t="s">
        <v>46</v>
      </c>
      <c r="B327" s="2">
        <v>0</v>
      </c>
      <c r="C327" s="2">
        <v>3915479.3459665999</v>
      </c>
      <c r="D327" s="2">
        <v>3658113.2396257999</v>
      </c>
      <c r="E327" s="2">
        <v>4213452.5867890101</v>
      </c>
      <c r="F327" s="2">
        <v>3491576.96086318</v>
      </c>
      <c r="G327" s="2">
        <v>3027164.6710841702</v>
      </c>
      <c r="H327" s="2">
        <v>3245860.6854279302</v>
      </c>
    </row>
    <row r="328" spans="1:17" x14ac:dyDescent="0.2">
      <c r="A328" s="2" t="s">
        <v>46</v>
      </c>
      <c r="B328" s="2">
        <v>1</v>
      </c>
      <c r="C328" s="2">
        <v>0</v>
      </c>
      <c r="D328" s="2">
        <v>895.61963282419504</v>
      </c>
      <c r="E328" s="2">
        <v>0</v>
      </c>
      <c r="F328" s="2">
        <v>0</v>
      </c>
      <c r="G328" s="2">
        <v>0</v>
      </c>
      <c r="H328" s="2">
        <v>0</v>
      </c>
    </row>
    <row r="329" spans="1:17" x14ac:dyDescent="0.2">
      <c r="A329" s="2" t="s">
        <v>46</v>
      </c>
      <c r="B329" s="2">
        <v>2</v>
      </c>
      <c r="C329" s="2">
        <v>0</v>
      </c>
      <c r="D329" s="2">
        <v>0</v>
      </c>
      <c r="E329" s="2">
        <v>0</v>
      </c>
      <c r="F329" s="2">
        <v>0</v>
      </c>
      <c r="G329" s="2">
        <v>0</v>
      </c>
      <c r="H329" s="2">
        <v>0</v>
      </c>
    </row>
    <row r="330" spans="1:17" x14ac:dyDescent="0.2">
      <c r="A330" s="2" t="s">
        <v>46</v>
      </c>
      <c r="B330" s="2">
        <v>3</v>
      </c>
      <c r="C330" s="2">
        <v>0</v>
      </c>
      <c r="D330" s="2">
        <v>0</v>
      </c>
      <c r="E330" s="2">
        <v>0</v>
      </c>
      <c r="F330" s="2">
        <v>0</v>
      </c>
      <c r="G330" s="2">
        <v>0</v>
      </c>
      <c r="H330" s="2">
        <v>0</v>
      </c>
    </row>
    <row r="331" spans="1:17" x14ac:dyDescent="0.2">
      <c r="A331" s="2" t="s">
        <v>46</v>
      </c>
      <c r="B331" s="2">
        <v>4</v>
      </c>
      <c r="C331" s="2">
        <v>0</v>
      </c>
      <c r="D331" s="2">
        <v>0</v>
      </c>
      <c r="E331" s="2">
        <v>0</v>
      </c>
      <c r="F331" s="2">
        <v>0</v>
      </c>
      <c r="G331" s="2">
        <v>0</v>
      </c>
      <c r="H331" s="2">
        <v>0</v>
      </c>
    </row>
    <row r="332" spans="1:17" x14ac:dyDescent="0.2">
      <c r="A332" s="2" t="s">
        <v>46</v>
      </c>
      <c r="B332" s="2">
        <v>5</v>
      </c>
      <c r="C332" s="2">
        <v>0</v>
      </c>
      <c r="D332" s="2">
        <v>0</v>
      </c>
      <c r="E332" s="2">
        <v>0</v>
      </c>
      <c r="F332" s="2">
        <v>0</v>
      </c>
      <c r="G332" s="2">
        <v>0</v>
      </c>
      <c r="H332" s="2">
        <v>0</v>
      </c>
      <c r="J332" s="2">
        <f t="shared" ref="J332:O332" si="44">SUM(C327:C332)</f>
        <v>3915479.3459665999</v>
      </c>
      <c r="K332" s="2">
        <f t="shared" si="44"/>
        <v>3659008.8592586243</v>
      </c>
      <c r="L332" s="2">
        <f t="shared" si="44"/>
        <v>4213452.5867890101</v>
      </c>
      <c r="M332" s="2">
        <f t="shared" si="44"/>
        <v>3491576.96086318</v>
      </c>
      <c r="N332" s="2">
        <f t="shared" si="44"/>
        <v>3027164.6710841702</v>
      </c>
      <c r="O332" s="2">
        <f t="shared" si="44"/>
        <v>3245860.6854279302</v>
      </c>
      <c r="P332" s="2">
        <f>(AVERAGE(J332:L332))/(AVERAGE(M332:O332))</f>
        <v>1.2072115595571768</v>
      </c>
      <c r="Q332" s="2">
        <f>TTEST(J332:L332,M332:O332,2,2)</f>
        <v>3.2041127832092529E-2</v>
      </c>
    </row>
    <row r="333" spans="1:17" x14ac:dyDescent="0.2">
      <c r="A333" s="2" t="s">
        <v>47</v>
      </c>
      <c r="B333" s="2">
        <v>0</v>
      </c>
      <c r="C333" s="2">
        <v>344899.61895314901</v>
      </c>
      <c r="D333" s="2">
        <v>400018.24145579297</v>
      </c>
      <c r="E333" s="2">
        <v>501470.97463274602</v>
      </c>
      <c r="F333" s="2">
        <v>705423.23384870996</v>
      </c>
      <c r="G333" s="2">
        <v>669412.12860847497</v>
      </c>
      <c r="H333" s="2">
        <v>782586.90366129705</v>
      </c>
    </row>
    <row r="334" spans="1:17" x14ac:dyDescent="0.2">
      <c r="A334" s="2" t="s">
        <v>47</v>
      </c>
      <c r="B334" s="2">
        <v>1</v>
      </c>
      <c r="C334" s="2">
        <v>0</v>
      </c>
      <c r="D334" s="2">
        <v>5067.8283622005902</v>
      </c>
      <c r="E334" s="2">
        <v>6059.6604283564202</v>
      </c>
      <c r="F334" s="2">
        <v>7897.1312848114703</v>
      </c>
      <c r="G334" s="2">
        <v>10055.5567787085</v>
      </c>
      <c r="H334" s="2">
        <v>12793.403572522</v>
      </c>
    </row>
    <row r="335" spans="1:17" x14ac:dyDescent="0.2">
      <c r="A335" s="2" t="s">
        <v>47</v>
      </c>
      <c r="B335" s="2">
        <v>2</v>
      </c>
      <c r="C335" s="2">
        <v>707927.23449168401</v>
      </c>
      <c r="D335" s="2">
        <v>758128.74976154801</v>
      </c>
      <c r="E335" s="2">
        <v>974950.57721327804</v>
      </c>
      <c r="F335" s="2">
        <v>1645803.9527367</v>
      </c>
      <c r="G335" s="2">
        <v>1617106.51057224</v>
      </c>
      <c r="H335" s="2">
        <v>1884706.0479522999</v>
      </c>
    </row>
    <row r="336" spans="1:17" x14ac:dyDescent="0.2">
      <c r="A336" s="2" t="s">
        <v>47</v>
      </c>
      <c r="B336" s="2">
        <v>3</v>
      </c>
      <c r="C336" s="2">
        <v>6305.06837664262</v>
      </c>
      <c r="D336" s="2">
        <v>0</v>
      </c>
      <c r="E336" s="2">
        <v>0</v>
      </c>
      <c r="F336" s="2">
        <v>10163.6009273326</v>
      </c>
      <c r="G336" s="2">
        <v>7381.0885748628998</v>
      </c>
      <c r="H336" s="2">
        <v>10937.7683986253</v>
      </c>
    </row>
    <row r="337" spans="1:17" x14ac:dyDescent="0.2">
      <c r="A337" s="2" t="s">
        <v>47</v>
      </c>
      <c r="B337" s="2">
        <v>4</v>
      </c>
      <c r="C337" s="2">
        <v>523470.176921345</v>
      </c>
      <c r="D337" s="2">
        <v>577079.11774132599</v>
      </c>
      <c r="E337" s="2">
        <v>726739.47147320001</v>
      </c>
      <c r="F337" s="2">
        <v>1482325.8873570899</v>
      </c>
      <c r="G337" s="2">
        <v>1394388.70318701</v>
      </c>
      <c r="H337" s="2">
        <v>1639873.8702529499</v>
      </c>
    </row>
    <row r="338" spans="1:17" x14ac:dyDescent="0.2">
      <c r="A338" s="2" t="s">
        <v>47</v>
      </c>
      <c r="B338" s="2">
        <v>5</v>
      </c>
      <c r="C338" s="2">
        <v>2844.0347841641601</v>
      </c>
      <c r="D338" s="2">
        <v>2090.3500566267699</v>
      </c>
      <c r="E338" s="2">
        <v>2107.36032942885</v>
      </c>
      <c r="F338" s="2">
        <v>3267.8608612909502</v>
      </c>
      <c r="G338" s="2">
        <v>8162.2957865178196</v>
      </c>
      <c r="H338" s="2">
        <v>5003.78571042773</v>
      </c>
    </row>
    <row r="339" spans="1:17" x14ac:dyDescent="0.2">
      <c r="A339" s="2" t="s">
        <v>47</v>
      </c>
      <c r="B339" s="2">
        <v>6</v>
      </c>
      <c r="C339" s="2">
        <v>161772.71721245701</v>
      </c>
      <c r="D339" s="2">
        <v>169278.34428491301</v>
      </c>
      <c r="E339" s="2">
        <v>213661.46551529999</v>
      </c>
      <c r="F339" s="2">
        <v>416983.91739195801</v>
      </c>
      <c r="G339" s="2">
        <v>418659.11330919102</v>
      </c>
      <c r="H339" s="2">
        <v>488253.37980886502</v>
      </c>
      <c r="J339" s="2">
        <f t="shared" ref="J339:O339" si="45">SUM(C333:C339)</f>
        <v>1747218.8507394418</v>
      </c>
      <c r="K339" s="2">
        <f t="shared" si="45"/>
        <v>1911662.6316624074</v>
      </c>
      <c r="L339" s="2">
        <f t="shared" si="45"/>
        <v>2424989.5095923091</v>
      </c>
      <c r="M339" s="2">
        <f t="shared" si="45"/>
        <v>4271865.5844078921</v>
      </c>
      <c r="N339" s="2">
        <f t="shared" si="45"/>
        <v>4125165.3968170057</v>
      </c>
      <c r="O339" s="2">
        <f t="shared" si="45"/>
        <v>4824155.1593569871</v>
      </c>
      <c r="P339" s="2">
        <f>(AVERAGE(J339:L339))/(AVERAGE(M339:O339))</f>
        <v>0.46016075466330264</v>
      </c>
      <c r="Q339" s="2">
        <f>TTEST(J339:L339,M339:O339,2,2)</f>
        <v>1.2817169778156193E-3</v>
      </c>
    </row>
    <row r="340" spans="1:17" x14ac:dyDescent="0.2">
      <c r="A340" s="2" t="s">
        <v>48</v>
      </c>
      <c r="B340" s="2">
        <v>0</v>
      </c>
      <c r="C340" s="2">
        <v>1795639.5327085999</v>
      </c>
      <c r="D340" s="2">
        <v>1648491.39875002</v>
      </c>
      <c r="E340" s="2">
        <v>1834955.43677912</v>
      </c>
      <c r="F340" s="2">
        <v>1101998.23172276</v>
      </c>
      <c r="G340" s="2">
        <v>1169890.0407939099</v>
      </c>
      <c r="H340" s="2">
        <v>1252857.3681137101</v>
      </c>
    </row>
    <row r="341" spans="1:17" x14ac:dyDescent="0.2">
      <c r="A341" s="2" t="s">
        <v>48</v>
      </c>
      <c r="B341" s="2">
        <v>1</v>
      </c>
      <c r="C341" s="2">
        <v>0</v>
      </c>
      <c r="D341" s="2">
        <v>0</v>
      </c>
      <c r="E341" s="2">
        <v>11543.3940650603</v>
      </c>
      <c r="F341" s="2">
        <v>2597.36801096214</v>
      </c>
      <c r="G341" s="2">
        <v>4712.3579741821604</v>
      </c>
      <c r="H341" s="2">
        <v>0</v>
      </c>
    </row>
    <row r="342" spans="1:17" x14ac:dyDescent="0.2">
      <c r="A342" s="2" t="s">
        <v>48</v>
      </c>
      <c r="B342" s="2">
        <v>2</v>
      </c>
      <c r="C342" s="2">
        <v>294.59105099474101</v>
      </c>
      <c r="D342" s="2">
        <v>0</v>
      </c>
      <c r="E342" s="2">
        <v>0</v>
      </c>
      <c r="F342" s="2">
        <v>0</v>
      </c>
      <c r="G342" s="2">
        <v>0</v>
      </c>
      <c r="H342" s="2">
        <v>0</v>
      </c>
    </row>
    <row r="343" spans="1:17" x14ac:dyDescent="0.2">
      <c r="A343" s="2" t="s">
        <v>48</v>
      </c>
      <c r="B343" s="2">
        <v>3</v>
      </c>
      <c r="C343" s="2">
        <v>0</v>
      </c>
      <c r="D343" s="2">
        <v>0</v>
      </c>
      <c r="E343" s="2">
        <v>0</v>
      </c>
      <c r="F343" s="2">
        <v>0</v>
      </c>
      <c r="G343" s="2">
        <v>0</v>
      </c>
      <c r="H343" s="2">
        <v>0</v>
      </c>
    </row>
    <row r="344" spans="1:17" x14ac:dyDescent="0.2">
      <c r="A344" s="2" t="s">
        <v>48</v>
      </c>
      <c r="B344" s="2">
        <v>4</v>
      </c>
      <c r="C344" s="2">
        <v>0</v>
      </c>
      <c r="D344" s="2">
        <v>0</v>
      </c>
      <c r="E344" s="2">
        <v>0</v>
      </c>
      <c r="F344" s="2">
        <v>0</v>
      </c>
      <c r="G344" s="2">
        <v>0</v>
      </c>
      <c r="H344" s="2">
        <v>0</v>
      </c>
      <c r="J344" s="2">
        <f t="shared" ref="J344:O344" si="46">SUM(C340:C344)</f>
        <v>1795934.1237595947</v>
      </c>
      <c r="K344" s="2">
        <f t="shared" si="46"/>
        <v>1648491.39875002</v>
      </c>
      <c r="L344" s="2">
        <f t="shared" si="46"/>
        <v>1846498.8308441802</v>
      </c>
      <c r="M344" s="2">
        <f t="shared" si="46"/>
        <v>1104595.5997337222</v>
      </c>
      <c r="N344" s="2">
        <f t="shared" si="46"/>
        <v>1174602.398768092</v>
      </c>
      <c r="O344" s="2">
        <f t="shared" si="46"/>
        <v>1252857.3681137101</v>
      </c>
      <c r="P344" s="2">
        <f>(AVERAGE(J344:L344))/(AVERAGE(M344:O344))</f>
        <v>1.4979732207379437</v>
      </c>
      <c r="Q344" s="2">
        <f>TTEST(J344:L344,M344:O344,2,2)</f>
        <v>1.3195719701554307E-3</v>
      </c>
    </row>
    <row r="345" spans="1:17" x14ac:dyDescent="0.2">
      <c r="A345" s="2" t="s">
        <v>49</v>
      </c>
      <c r="B345" s="2">
        <v>0</v>
      </c>
      <c r="C345" s="2">
        <v>869722.19227690296</v>
      </c>
      <c r="D345" s="2">
        <v>800085.27496387798</v>
      </c>
      <c r="E345" s="2">
        <v>791564.77271949803</v>
      </c>
      <c r="F345" s="2">
        <v>610540.97057630005</v>
      </c>
      <c r="G345" s="2">
        <v>638296.02142084599</v>
      </c>
      <c r="H345" s="2">
        <v>702394.45268367697</v>
      </c>
    </row>
    <row r="346" spans="1:17" x14ac:dyDescent="0.2">
      <c r="A346" s="2" t="s">
        <v>49</v>
      </c>
      <c r="B346" s="2">
        <v>1</v>
      </c>
      <c r="C346" s="2">
        <v>0</v>
      </c>
      <c r="D346" s="2">
        <v>0</v>
      </c>
      <c r="E346" s="2">
        <v>0</v>
      </c>
      <c r="F346" s="2">
        <v>0</v>
      </c>
      <c r="G346" s="2">
        <v>0</v>
      </c>
      <c r="H346" s="2">
        <v>3137.8145458599001</v>
      </c>
    </row>
    <row r="347" spans="1:17" x14ac:dyDescent="0.2">
      <c r="A347" s="2" t="s">
        <v>49</v>
      </c>
      <c r="B347" s="2">
        <v>2</v>
      </c>
      <c r="C347" s="2">
        <v>430257.42925232701</v>
      </c>
      <c r="D347" s="2">
        <v>381212.700188749</v>
      </c>
      <c r="E347" s="2">
        <v>380896.91423335898</v>
      </c>
      <c r="F347" s="2">
        <v>360995.253644076</v>
      </c>
      <c r="G347" s="2">
        <v>362584.65001560899</v>
      </c>
      <c r="H347" s="2">
        <v>425502.64052047901</v>
      </c>
    </row>
    <row r="348" spans="1:17" x14ac:dyDescent="0.2">
      <c r="A348" s="2" t="s">
        <v>49</v>
      </c>
      <c r="B348" s="2">
        <v>3</v>
      </c>
      <c r="C348" s="2">
        <v>0</v>
      </c>
      <c r="D348" s="2">
        <v>0</v>
      </c>
      <c r="E348" s="2">
        <v>0</v>
      </c>
      <c r="F348" s="2">
        <v>0</v>
      </c>
      <c r="G348" s="2">
        <v>0</v>
      </c>
      <c r="H348" s="2">
        <v>508.19818093590999</v>
      </c>
    </row>
    <row r="349" spans="1:17" x14ac:dyDescent="0.2">
      <c r="A349" s="2" t="s">
        <v>49</v>
      </c>
      <c r="B349" s="2">
        <v>4</v>
      </c>
      <c r="C349" s="2">
        <v>0</v>
      </c>
      <c r="D349" s="2">
        <v>0</v>
      </c>
      <c r="E349" s="2">
        <v>0</v>
      </c>
      <c r="F349" s="2">
        <v>0</v>
      </c>
      <c r="G349" s="2">
        <v>0</v>
      </c>
      <c r="H349" s="2">
        <v>0</v>
      </c>
    </row>
    <row r="350" spans="1:17" x14ac:dyDescent="0.2">
      <c r="A350" s="2" t="s">
        <v>49</v>
      </c>
      <c r="B350" s="2">
        <v>5</v>
      </c>
      <c r="C350" s="2">
        <v>0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</row>
    <row r="351" spans="1:17" x14ac:dyDescent="0.2">
      <c r="A351" s="2" t="s">
        <v>49</v>
      </c>
      <c r="B351" s="2">
        <v>6</v>
      </c>
      <c r="C351" s="2">
        <v>0</v>
      </c>
      <c r="D351" s="2">
        <v>0</v>
      </c>
      <c r="E351" s="2">
        <v>0</v>
      </c>
      <c r="F351" s="2">
        <v>0</v>
      </c>
      <c r="G351" s="2">
        <v>0</v>
      </c>
      <c r="H351" s="2">
        <v>0</v>
      </c>
      <c r="J351" s="2">
        <f t="shared" ref="J351:O351" si="47">SUM(C345:C351)</f>
        <v>1299979.6215292299</v>
      </c>
      <c r="K351" s="2">
        <f t="shared" si="47"/>
        <v>1181297.9751526271</v>
      </c>
      <c r="L351" s="2">
        <f t="shared" si="47"/>
        <v>1172461.6869528571</v>
      </c>
      <c r="M351" s="2">
        <f t="shared" si="47"/>
        <v>971536.224220376</v>
      </c>
      <c r="N351" s="2">
        <f t="shared" si="47"/>
        <v>1000880.671436455</v>
      </c>
      <c r="O351" s="2">
        <f t="shared" si="47"/>
        <v>1131543.1059309517</v>
      </c>
      <c r="P351" s="2">
        <f>(AVERAGE(J351:L351))/(AVERAGE(M351:O351))</f>
        <v>1.1771218964695742</v>
      </c>
      <c r="Q351" s="2">
        <f>TTEST(J351:L351,M351:O351,2,2)</f>
        <v>4.5978879226717527E-2</v>
      </c>
    </row>
    <row r="352" spans="1:17" x14ac:dyDescent="0.2">
      <c r="A352" s="2" t="s">
        <v>50</v>
      </c>
      <c r="B352" s="2">
        <v>0</v>
      </c>
      <c r="C352" s="2">
        <v>1046698.69230859</v>
      </c>
      <c r="D352" s="2">
        <v>1013285.9397552999</v>
      </c>
      <c r="E352" s="2">
        <v>26360.492603776998</v>
      </c>
      <c r="F352" s="2">
        <v>1282594.93685168</v>
      </c>
      <c r="G352" s="2">
        <v>1004403.65638514</v>
      </c>
      <c r="H352" s="2">
        <v>810016.42205961398</v>
      </c>
    </row>
    <row r="353" spans="1:17" x14ac:dyDescent="0.2">
      <c r="A353" s="2" t="s">
        <v>50</v>
      </c>
      <c r="B353" s="2">
        <v>1</v>
      </c>
      <c r="C353" s="2">
        <v>18558.531841565698</v>
      </c>
      <c r="D353" s="2">
        <v>12497.0808943923</v>
      </c>
      <c r="E353" s="2">
        <v>0</v>
      </c>
      <c r="F353" s="2">
        <v>22231.037668409699</v>
      </c>
      <c r="G353" s="2">
        <v>18555.220375133598</v>
      </c>
      <c r="H353" s="2">
        <v>6904.2874690066201</v>
      </c>
    </row>
    <row r="354" spans="1:17" x14ac:dyDescent="0.2">
      <c r="A354" s="2" t="s">
        <v>50</v>
      </c>
      <c r="B354" s="2">
        <v>2</v>
      </c>
      <c r="C354" s="2">
        <v>416967.35437211097</v>
      </c>
      <c r="D354" s="2">
        <v>445438.24241472402</v>
      </c>
      <c r="E354" s="2">
        <v>11396.330974607199</v>
      </c>
      <c r="F354" s="2">
        <v>697302.84035318799</v>
      </c>
      <c r="G354" s="2">
        <v>575677.24721373804</v>
      </c>
      <c r="H354" s="2">
        <v>455076.03539118898</v>
      </c>
    </row>
    <row r="355" spans="1:17" x14ac:dyDescent="0.2">
      <c r="A355" s="2" t="s">
        <v>50</v>
      </c>
      <c r="B355" s="2">
        <v>3</v>
      </c>
      <c r="C355" s="2">
        <v>23796.144051729701</v>
      </c>
      <c r="D355" s="2">
        <v>25862.0339999606</v>
      </c>
      <c r="E355" s="2">
        <v>0</v>
      </c>
      <c r="F355" s="2">
        <v>21268.174540890301</v>
      </c>
      <c r="G355" s="2">
        <v>28344.078091978899</v>
      </c>
      <c r="H355" s="2">
        <v>21005.653472961301</v>
      </c>
    </row>
    <row r="356" spans="1:17" x14ac:dyDescent="0.2">
      <c r="A356" s="2" t="s">
        <v>50</v>
      </c>
      <c r="B356" s="2">
        <v>4</v>
      </c>
      <c r="C356" s="2">
        <v>4382.99359486904</v>
      </c>
      <c r="D356" s="2">
        <v>3853.29058283731</v>
      </c>
      <c r="E356" s="2">
        <v>0</v>
      </c>
      <c r="F356" s="2">
        <v>1325.7734934994101</v>
      </c>
      <c r="G356" s="2">
        <v>0</v>
      </c>
      <c r="H356" s="2">
        <v>0</v>
      </c>
    </row>
    <row r="357" spans="1:17" x14ac:dyDescent="0.2">
      <c r="A357" s="2" t="s">
        <v>50</v>
      </c>
      <c r="B357" s="2">
        <v>5</v>
      </c>
      <c r="C357" s="2">
        <v>11701.0874422747</v>
      </c>
      <c r="D357" s="2">
        <v>18306.076681701699</v>
      </c>
      <c r="E357" s="2">
        <v>3444.9135962678201</v>
      </c>
      <c r="F357" s="2">
        <v>37609.561547927799</v>
      </c>
      <c r="G357" s="2">
        <v>14875.148361743</v>
      </c>
      <c r="H357" s="2">
        <v>23847.739357063001</v>
      </c>
    </row>
    <row r="358" spans="1:17" x14ac:dyDescent="0.2">
      <c r="A358" s="2" t="s">
        <v>50</v>
      </c>
      <c r="B358" s="2">
        <v>6</v>
      </c>
      <c r="C358" s="2">
        <v>0</v>
      </c>
      <c r="D358" s="2">
        <v>0</v>
      </c>
      <c r="E358" s="2">
        <v>0</v>
      </c>
      <c r="F358" s="2">
        <v>4105.9884373609502</v>
      </c>
      <c r="G358" s="2">
        <v>4482.12905075043</v>
      </c>
      <c r="H358" s="2">
        <v>0</v>
      </c>
      <c r="J358" s="2">
        <f t="shared" ref="J358:O358" si="48">SUM(C352:C358)</f>
        <v>1522104.80361114</v>
      </c>
      <c r="K358" s="2">
        <f t="shared" si="48"/>
        <v>1519242.664328916</v>
      </c>
      <c r="L358" s="2">
        <f t="shared" si="48"/>
        <v>41201.737174652015</v>
      </c>
      <c r="M358" s="2">
        <f t="shared" si="48"/>
        <v>2066438.3128929562</v>
      </c>
      <c r="N358" s="2">
        <f t="shared" si="48"/>
        <v>1646337.479478484</v>
      </c>
      <c r="O358" s="2">
        <f t="shared" si="48"/>
        <v>1316850.137749834</v>
      </c>
      <c r="P358" s="2">
        <f>(AVERAGE(J358:L358))/(AVERAGE(M358:O358))</f>
        <v>0.61287842236020551</v>
      </c>
      <c r="Q358" s="2">
        <f>TTEST(J358:L358,M358:O358,2,2)</f>
        <v>0.2947291140305362</v>
      </c>
    </row>
    <row r="359" spans="1:17" x14ac:dyDescent="0.2">
      <c r="A359" s="2" t="s">
        <v>51</v>
      </c>
      <c r="B359" s="2">
        <v>0</v>
      </c>
      <c r="C359" s="2">
        <v>176802.153808881</v>
      </c>
      <c r="D359" s="2">
        <v>143091.343196006</v>
      </c>
      <c r="E359" s="2">
        <v>181705.930966682</v>
      </c>
      <c r="F359" s="2">
        <v>243402.37130669699</v>
      </c>
      <c r="G359" s="2">
        <v>298285.51039453701</v>
      </c>
      <c r="H359" s="2">
        <v>327050.82969084103</v>
      </c>
    </row>
    <row r="360" spans="1:17" x14ac:dyDescent="0.2">
      <c r="A360" s="2" t="s">
        <v>51</v>
      </c>
      <c r="B360" s="2">
        <v>1</v>
      </c>
      <c r="C360" s="2">
        <v>0</v>
      </c>
      <c r="D360" s="2">
        <v>86.780455527634601</v>
      </c>
      <c r="E360" s="2">
        <v>1076.51781328536</v>
      </c>
      <c r="F360" s="2">
        <v>137.05023567984301</v>
      </c>
      <c r="G360" s="2">
        <v>0</v>
      </c>
      <c r="H360" s="2">
        <v>0</v>
      </c>
    </row>
    <row r="361" spans="1:17" x14ac:dyDescent="0.2">
      <c r="A361" s="2" t="s">
        <v>51</v>
      </c>
      <c r="B361" s="2">
        <v>2</v>
      </c>
      <c r="C361" s="2">
        <v>70444.968508446706</v>
      </c>
      <c r="D361" s="2">
        <v>48184.409835024599</v>
      </c>
      <c r="E361" s="2">
        <v>73051.180326378395</v>
      </c>
      <c r="F361" s="2">
        <v>110538.560893551</v>
      </c>
      <c r="G361" s="2">
        <v>122252.68726737</v>
      </c>
      <c r="H361" s="2">
        <v>140366.33652123201</v>
      </c>
    </row>
    <row r="362" spans="1:17" x14ac:dyDescent="0.2">
      <c r="A362" s="2" t="s">
        <v>51</v>
      </c>
      <c r="B362" s="2">
        <v>3</v>
      </c>
      <c r="C362" s="2">
        <v>0</v>
      </c>
      <c r="D362" s="2">
        <v>0</v>
      </c>
      <c r="E362" s="2">
        <v>1908.83688679588</v>
      </c>
      <c r="F362" s="2">
        <v>0</v>
      </c>
      <c r="G362" s="2">
        <v>2034.88780831849</v>
      </c>
      <c r="H362" s="2">
        <v>985.25352007704396</v>
      </c>
    </row>
    <row r="363" spans="1:17" x14ac:dyDescent="0.2">
      <c r="A363" s="2" t="s">
        <v>51</v>
      </c>
      <c r="B363" s="2">
        <v>4</v>
      </c>
      <c r="C363" s="2">
        <v>3359.3483991613198</v>
      </c>
      <c r="D363" s="2">
        <v>1028.70281636256</v>
      </c>
      <c r="E363" s="2">
        <v>1655.05549529206</v>
      </c>
      <c r="F363" s="2">
        <v>789.78622784045206</v>
      </c>
      <c r="G363" s="2">
        <v>2372.8558458708799</v>
      </c>
      <c r="H363" s="2">
        <v>4381.7436296599599</v>
      </c>
    </row>
    <row r="364" spans="1:17" x14ac:dyDescent="0.2">
      <c r="A364" s="2" t="s">
        <v>51</v>
      </c>
      <c r="B364" s="2">
        <v>5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</row>
    <row r="365" spans="1:17" x14ac:dyDescent="0.2">
      <c r="A365" s="2" t="s">
        <v>51</v>
      </c>
      <c r="B365" s="2">
        <v>6</v>
      </c>
      <c r="C365" s="2">
        <v>0</v>
      </c>
      <c r="D365" s="2">
        <v>0</v>
      </c>
      <c r="E365" s="2">
        <v>0</v>
      </c>
      <c r="F365" s="2">
        <v>0</v>
      </c>
      <c r="G365" s="2">
        <v>0</v>
      </c>
      <c r="H365" s="2">
        <v>0</v>
      </c>
    </row>
    <row r="366" spans="1:17" x14ac:dyDescent="0.2">
      <c r="A366" s="2" t="s">
        <v>51</v>
      </c>
      <c r="B366" s="2">
        <v>7</v>
      </c>
      <c r="C366" s="2">
        <v>0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J366" s="2">
        <f t="shared" ref="J366:O366" si="49">SUM(C359:C366)</f>
        <v>250606.47071648904</v>
      </c>
      <c r="K366" s="2">
        <f t="shared" si="49"/>
        <v>192391.23630292076</v>
      </c>
      <c r="L366" s="2">
        <f t="shared" si="49"/>
        <v>259397.5214884337</v>
      </c>
      <c r="M366" s="2">
        <f t="shared" si="49"/>
        <v>354867.76866376831</v>
      </c>
      <c r="N366" s="2">
        <f t="shared" si="49"/>
        <v>424945.94131609634</v>
      </c>
      <c r="O366" s="2">
        <f t="shared" si="49"/>
        <v>472784.16336181003</v>
      </c>
      <c r="P366" s="2">
        <f>(AVERAGE(J366:L366))/(AVERAGE(M366:O366))</f>
        <v>0.56075077521407324</v>
      </c>
      <c r="Q366" s="2">
        <f>TTEST(J366:L366,M366:O366,2,2)</f>
        <v>1.0303817355979045E-2</v>
      </c>
    </row>
    <row r="367" spans="1:17" x14ac:dyDescent="0.2">
      <c r="A367" s="2" t="s">
        <v>52</v>
      </c>
      <c r="B367" s="2">
        <v>0</v>
      </c>
      <c r="C367" s="2">
        <v>3382350.3969669999</v>
      </c>
      <c r="D367" s="2">
        <v>3300944.6925713001</v>
      </c>
      <c r="E367" s="2">
        <v>3935518.5049419599</v>
      </c>
      <c r="F367" s="2">
        <v>2946618.6992365899</v>
      </c>
      <c r="G367" s="2">
        <v>2484537.85593864</v>
      </c>
      <c r="H367" s="2">
        <v>2873161.44654031</v>
      </c>
    </row>
    <row r="368" spans="1:17" x14ac:dyDescent="0.2">
      <c r="A368" s="2" t="s">
        <v>52</v>
      </c>
      <c r="B368" s="2">
        <v>1</v>
      </c>
      <c r="C368" s="2">
        <v>12881.533559232799</v>
      </c>
      <c r="D368" s="2">
        <v>2228.9348387125901</v>
      </c>
      <c r="E368" s="2">
        <v>0</v>
      </c>
      <c r="F368" s="2">
        <v>7704.1436795955897</v>
      </c>
      <c r="G368" s="2">
        <v>1830.9404496244899</v>
      </c>
      <c r="H368" s="2">
        <v>4918.74451294142</v>
      </c>
    </row>
    <row r="369" spans="1:17" x14ac:dyDescent="0.2">
      <c r="A369" s="2" t="s">
        <v>52</v>
      </c>
      <c r="B369" s="2">
        <v>2</v>
      </c>
      <c r="C369" s="2">
        <v>1896488.57089453</v>
      </c>
      <c r="D369" s="2">
        <v>1732336.87620234</v>
      </c>
      <c r="E369" s="2">
        <v>2119612.55688352</v>
      </c>
      <c r="F369" s="2">
        <v>1410301.2655575301</v>
      </c>
      <c r="G369" s="2">
        <v>1151852.1900715099</v>
      </c>
      <c r="H369" s="2">
        <v>1267055.9784095299</v>
      </c>
    </row>
    <row r="370" spans="1:17" x14ac:dyDescent="0.2">
      <c r="A370" s="2" t="s">
        <v>52</v>
      </c>
      <c r="B370" s="2">
        <v>3</v>
      </c>
      <c r="C370" s="2">
        <v>15213.388217989101</v>
      </c>
      <c r="D370" s="2">
        <v>358.43786431222401</v>
      </c>
      <c r="E370" s="2">
        <v>4429.87601130244</v>
      </c>
      <c r="F370" s="2">
        <v>4419.0730502599499</v>
      </c>
      <c r="G370" s="2">
        <v>783.85914214261595</v>
      </c>
      <c r="H370" s="2">
        <v>6020.4240536134903</v>
      </c>
    </row>
    <row r="371" spans="1:17" x14ac:dyDescent="0.2">
      <c r="A371" s="2" t="s">
        <v>52</v>
      </c>
      <c r="B371" s="2">
        <v>4</v>
      </c>
      <c r="C371" s="2">
        <v>86378.473449106896</v>
      </c>
      <c r="D371" s="2">
        <v>88585.470845725999</v>
      </c>
      <c r="E371" s="2">
        <v>101084.195997027</v>
      </c>
      <c r="F371" s="2">
        <v>24925.969357997299</v>
      </c>
      <c r="G371" s="2">
        <v>23884.162111131998</v>
      </c>
      <c r="H371" s="2">
        <v>26052.415372313</v>
      </c>
    </row>
    <row r="372" spans="1:17" x14ac:dyDescent="0.2">
      <c r="A372" s="2" t="s">
        <v>52</v>
      </c>
      <c r="B372" s="2">
        <v>5</v>
      </c>
      <c r="C372" s="2">
        <v>13380.0990905531</v>
      </c>
      <c r="D372" s="2">
        <v>9112.0730499108104</v>
      </c>
      <c r="E372" s="2">
        <v>11532.971357336301</v>
      </c>
      <c r="F372" s="2">
        <v>13414.885217658</v>
      </c>
      <c r="G372" s="2">
        <v>14512.558069488799</v>
      </c>
      <c r="H372" s="2">
        <v>18551.749078494599</v>
      </c>
    </row>
    <row r="373" spans="1:17" x14ac:dyDescent="0.2">
      <c r="A373" s="2" t="s">
        <v>52</v>
      </c>
      <c r="B373" s="2">
        <v>6</v>
      </c>
      <c r="C373" s="2">
        <v>0</v>
      </c>
      <c r="D373" s="2">
        <v>670.22227658735198</v>
      </c>
      <c r="E373" s="2">
        <v>0</v>
      </c>
      <c r="F373" s="2">
        <v>1344.1375789205999</v>
      </c>
      <c r="G373" s="2">
        <v>0</v>
      </c>
      <c r="H373" s="2">
        <v>0</v>
      </c>
    </row>
    <row r="374" spans="1:17" x14ac:dyDescent="0.2">
      <c r="A374" s="2" t="s">
        <v>52</v>
      </c>
      <c r="B374" s="2">
        <v>7</v>
      </c>
      <c r="C374" s="2">
        <v>0</v>
      </c>
      <c r="D374" s="2">
        <v>0</v>
      </c>
      <c r="E374" s="2">
        <v>0</v>
      </c>
      <c r="F374" s="2">
        <v>0</v>
      </c>
      <c r="G374" s="2">
        <v>0</v>
      </c>
      <c r="H374" s="2">
        <v>0</v>
      </c>
      <c r="J374" s="2">
        <f t="shared" ref="J374:O374" si="50">SUM(C367:C374)</f>
        <v>5406692.4621784119</v>
      </c>
      <c r="K374" s="2">
        <f t="shared" si="50"/>
        <v>5134236.7076488882</v>
      </c>
      <c r="L374" s="2">
        <f t="shared" si="50"/>
        <v>6172178.105191146</v>
      </c>
      <c r="M374" s="2">
        <f t="shared" si="50"/>
        <v>4408728.1736785509</v>
      </c>
      <c r="N374" s="2">
        <f t="shared" si="50"/>
        <v>3677401.5657825377</v>
      </c>
      <c r="O374" s="2">
        <f t="shared" si="50"/>
        <v>4195760.7579672029</v>
      </c>
      <c r="P374" s="2">
        <f>(AVERAGE(J374:L374))/(AVERAGE(M374:O374))</f>
        <v>1.3607927280020946</v>
      </c>
      <c r="Q374" s="2">
        <f>TTEST(J374:L374,M374:O374,2,2)</f>
        <v>1.7591572475762648E-2</v>
      </c>
    </row>
    <row r="375" spans="1:17" x14ac:dyDescent="0.2">
      <c r="A375" s="2" t="s">
        <v>53</v>
      </c>
      <c r="B375" s="2">
        <v>0</v>
      </c>
      <c r="C375" s="2">
        <v>1600323.61485175</v>
      </c>
      <c r="D375" s="2">
        <v>1562284.1518862699</v>
      </c>
      <c r="E375" s="2">
        <v>1908854.11781563</v>
      </c>
      <c r="F375" s="2">
        <v>684853.47944528295</v>
      </c>
      <c r="G375" s="2">
        <v>758518.36409554596</v>
      </c>
      <c r="H375" s="2">
        <v>848737.43422528997</v>
      </c>
    </row>
    <row r="376" spans="1:17" x14ac:dyDescent="0.2">
      <c r="A376" s="2" t="s">
        <v>53</v>
      </c>
      <c r="B376" s="2">
        <v>1</v>
      </c>
      <c r="C376" s="2">
        <v>0</v>
      </c>
      <c r="D376" s="2">
        <v>0</v>
      </c>
      <c r="E376" s="2">
        <v>3884.8629054111402</v>
      </c>
      <c r="F376" s="2">
        <v>0</v>
      </c>
      <c r="G376" s="2">
        <v>900.41169927224905</v>
      </c>
      <c r="H376" s="2">
        <v>8419.6127390499605</v>
      </c>
    </row>
    <row r="377" spans="1:17" x14ac:dyDescent="0.2">
      <c r="A377" s="2" t="s">
        <v>53</v>
      </c>
      <c r="B377" s="2">
        <v>2</v>
      </c>
      <c r="C377" s="2">
        <v>957997.18401823496</v>
      </c>
      <c r="D377" s="2">
        <v>920218.24714215705</v>
      </c>
      <c r="E377" s="2">
        <v>1100170.8239583699</v>
      </c>
      <c r="F377" s="2">
        <v>480916.70869336202</v>
      </c>
      <c r="G377" s="2">
        <v>517911.86999031098</v>
      </c>
      <c r="H377" s="2">
        <v>587108.91217747401</v>
      </c>
    </row>
    <row r="378" spans="1:17" x14ac:dyDescent="0.2">
      <c r="A378" s="2" t="s">
        <v>53</v>
      </c>
      <c r="B378" s="2">
        <v>3</v>
      </c>
      <c r="C378" s="2">
        <v>0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</row>
    <row r="379" spans="1:17" x14ac:dyDescent="0.2">
      <c r="A379" s="2" t="s">
        <v>53</v>
      </c>
      <c r="B379" s="2">
        <v>4</v>
      </c>
      <c r="C379" s="2">
        <v>0</v>
      </c>
      <c r="D379" s="2">
        <v>0</v>
      </c>
      <c r="E379" s="2">
        <v>0</v>
      </c>
      <c r="F379" s="2">
        <v>945.94579009516804</v>
      </c>
      <c r="G379" s="2">
        <v>0</v>
      </c>
      <c r="H379" s="2">
        <v>0</v>
      </c>
      <c r="J379" s="2">
        <f t="shared" ref="J379:O379" si="51">SUM(C375:C379)</f>
        <v>2558320.7988699852</v>
      </c>
      <c r="K379" s="2">
        <f t="shared" si="51"/>
        <v>2482502.399028427</v>
      </c>
      <c r="L379" s="2">
        <f t="shared" si="51"/>
        <v>3012909.804679411</v>
      </c>
      <c r="M379" s="2">
        <f t="shared" si="51"/>
        <v>1166716.1339287402</v>
      </c>
      <c r="N379" s="2">
        <f t="shared" si="51"/>
        <v>1277330.6457851292</v>
      </c>
      <c r="O379" s="2">
        <f t="shared" si="51"/>
        <v>1444265.9591418139</v>
      </c>
      <c r="P379" s="2">
        <f>(AVERAGE(J379:L379))/(AVERAGE(M379:O379))</f>
        <v>2.071266779057491</v>
      </c>
      <c r="Q379" s="2">
        <f>TTEST(J379:L379,M379:O379,2,2)</f>
        <v>1.6596949994240986E-3</v>
      </c>
    </row>
    <row r="380" spans="1:17" x14ac:dyDescent="0.2">
      <c r="A380" s="2" t="s">
        <v>54</v>
      </c>
      <c r="B380" s="2">
        <v>0</v>
      </c>
      <c r="C380" s="2">
        <v>110492.307239724</v>
      </c>
      <c r="D380" s="2">
        <v>101992.462508218</v>
      </c>
      <c r="E380" s="2">
        <v>106375.148451544</v>
      </c>
      <c r="F380" s="2">
        <v>113269.44736022</v>
      </c>
      <c r="G380" s="2">
        <v>84021.791424235998</v>
      </c>
      <c r="H380" s="2">
        <v>117067.92605136499</v>
      </c>
    </row>
    <row r="381" spans="1:17" x14ac:dyDescent="0.2">
      <c r="A381" s="2" t="s">
        <v>54</v>
      </c>
      <c r="B381" s="2">
        <v>1</v>
      </c>
      <c r="C381" s="2">
        <v>0</v>
      </c>
      <c r="D381" s="2">
        <v>0</v>
      </c>
      <c r="E381" s="2">
        <v>0</v>
      </c>
      <c r="F381" s="2">
        <v>0</v>
      </c>
      <c r="G381" s="2">
        <v>0</v>
      </c>
      <c r="H381" s="2">
        <v>0</v>
      </c>
    </row>
    <row r="382" spans="1:17" x14ac:dyDescent="0.2">
      <c r="A382" s="2" t="s">
        <v>54</v>
      </c>
      <c r="B382" s="2">
        <v>2</v>
      </c>
      <c r="C382" s="2">
        <v>56112.322167228602</v>
      </c>
      <c r="D382" s="2">
        <v>43913.554053013002</v>
      </c>
      <c r="E382" s="2">
        <v>59137.836109355703</v>
      </c>
      <c r="F382" s="2">
        <v>67104.728203179198</v>
      </c>
      <c r="G382" s="2">
        <v>50288.679296221402</v>
      </c>
      <c r="H382" s="2">
        <v>64931.093432565802</v>
      </c>
    </row>
    <row r="383" spans="1:17" x14ac:dyDescent="0.2">
      <c r="A383" s="2" t="s">
        <v>54</v>
      </c>
      <c r="B383" s="2">
        <v>3</v>
      </c>
      <c r="C383" s="2">
        <v>15942.611373063501</v>
      </c>
      <c r="D383" s="2">
        <v>16103.3622712671</v>
      </c>
      <c r="E383" s="2">
        <v>7831.4092664005802</v>
      </c>
      <c r="F383" s="2">
        <v>18654.897587662399</v>
      </c>
      <c r="G383" s="2">
        <v>22371.8038096737</v>
      </c>
      <c r="H383" s="2">
        <v>24653.556013961501</v>
      </c>
    </row>
    <row r="384" spans="1:17" x14ac:dyDescent="0.2">
      <c r="A384" s="2" t="s">
        <v>54</v>
      </c>
      <c r="B384" s="2">
        <v>4</v>
      </c>
      <c r="C384" s="2">
        <v>736.44622297651802</v>
      </c>
      <c r="D384" s="2">
        <v>0</v>
      </c>
      <c r="E384" s="2">
        <v>0</v>
      </c>
      <c r="F384" s="2">
        <v>0</v>
      </c>
      <c r="G384" s="2">
        <v>0</v>
      </c>
      <c r="H384" s="2">
        <v>670.60164964193905</v>
      </c>
    </row>
    <row r="385" spans="1:17" x14ac:dyDescent="0.2">
      <c r="A385" s="2" t="s">
        <v>54</v>
      </c>
      <c r="B385" s="2">
        <v>5</v>
      </c>
      <c r="C385" s="2">
        <v>6951.7929946292797</v>
      </c>
      <c r="D385" s="2">
        <v>7938.2730035890099</v>
      </c>
      <c r="E385" s="2">
        <v>7884.43262213261</v>
      </c>
      <c r="F385" s="2">
        <v>11402.9867559586</v>
      </c>
      <c r="G385" s="2">
        <v>13838.3019424256</v>
      </c>
      <c r="H385" s="2">
        <v>18525.450608565301</v>
      </c>
      <c r="J385" s="2">
        <f t="shared" ref="J385:O385" si="52">SUM(C380:C385)</f>
        <v>190235.47999762188</v>
      </c>
      <c r="K385" s="2">
        <f t="shared" si="52"/>
        <v>169947.65183608711</v>
      </c>
      <c r="L385" s="2">
        <f t="shared" si="52"/>
        <v>181228.82644943291</v>
      </c>
      <c r="M385" s="2">
        <f t="shared" si="52"/>
        <v>210432.05990702022</v>
      </c>
      <c r="N385" s="2">
        <f t="shared" si="52"/>
        <v>170520.57647255671</v>
      </c>
      <c r="O385" s="2">
        <f t="shared" si="52"/>
        <v>225848.62775609951</v>
      </c>
      <c r="P385" s="2">
        <f>(AVERAGE(J385:L385))/(AVERAGE(M385:O385))</f>
        <v>0.8922393381205711</v>
      </c>
      <c r="Q385" s="2">
        <f>TTEST(J385:L385,M385:O385,2,2)</f>
        <v>0.2808926220778678</v>
      </c>
    </row>
    <row r="386" spans="1:17" x14ac:dyDescent="0.2">
      <c r="A386" s="2" t="s">
        <v>55</v>
      </c>
      <c r="B386" s="2">
        <v>0</v>
      </c>
      <c r="C386" s="2">
        <v>58620.090260160803</v>
      </c>
      <c r="D386" s="2">
        <v>26280.184098887701</v>
      </c>
      <c r="E386" s="2">
        <v>57602.596988241203</v>
      </c>
      <c r="F386" s="2">
        <v>47023.131322009802</v>
      </c>
      <c r="G386" s="2">
        <v>40498.982413120299</v>
      </c>
      <c r="H386" s="2">
        <v>37332.018810123103</v>
      </c>
    </row>
    <row r="387" spans="1:17" x14ac:dyDescent="0.2">
      <c r="A387" s="2" t="s">
        <v>55</v>
      </c>
      <c r="B387" s="2">
        <v>1</v>
      </c>
      <c r="C387" s="2">
        <v>0</v>
      </c>
      <c r="D387" s="2">
        <v>0</v>
      </c>
      <c r="E387" s="2">
        <v>0</v>
      </c>
      <c r="F387" s="2">
        <v>0</v>
      </c>
      <c r="G387" s="2">
        <v>0</v>
      </c>
      <c r="H387" s="2">
        <v>0</v>
      </c>
    </row>
    <row r="388" spans="1:17" x14ac:dyDescent="0.2">
      <c r="A388" s="2" t="s">
        <v>55</v>
      </c>
      <c r="B388" s="2">
        <v>2</v>
      </c>
      <c r="C388" s="2">
        <v>29767.063249863801</v>
      </c>
      <c r="D388" s="2">
        <v>17986.385623751099</v>
      </c>
      <c r="E388" s="2">
        <v>35794.260172742303</v>
      </c>
      <c r="F388" s="2">
        <v>36624.577346967701</v>
      </c>
      <c r="G388" s="2">
        <v>28484.396060613301</v>
      </c>
      <c r="H388" s="2">
        <v>31618.112612560799</v>
      </c>
    </row>
    <row r="389" spans="1:17" x14ac:dyDescent="0.2">
      <c r="A389" s="2" t="s">
        <v>55</v>
      </c>
      <c r="B389" s="2">
        <v>3</v>
      </c>
      <c r="C389" s="2">
        <v>0</v>
      </c>
      <c r="D389" s="2">
        <v>0</v>
      </c>
      <c r="E389" s="2">
        <v>0</v>
      </c>
      <c r="F389" s="2">
        <v>0</v>
      </c>
      <c r="G389" s="2">
        <v>0</v>
      </c>
      <c r="H389" s="2">
        <v>0</v>
      </c>
    </row>
    <row r="390" spans="1:17" x14ac:dyDescent="0.2">
      <c r="A390" s="2" t="s">
        <v>55</v>
      </c>
      <c r="B390" s="2">
        <v>4</v>
      </c>
      <c r="C390" s="2">
        <v>0</v>
      </c>
      <c r="D390" s="2">
        <v>0</v>
      </c>
      <c r="E390" s="2">
        <v>0</v>
      </c>
      <c r="F390" s="2">
        <v>0</v>
      </c>
      <c r="G390" s="2">
        <v>0</v>
      </c>
      <c r="H390" s="2">
        <v>0</v>
      </c>
    </row>
    <row r="391" spans="1:17" x14ac:dyDescent="0.2">
      <c r="A391" s="2" t="s">
        <v>55</v>
      </c>
      <c r="B391" s="2">
        <v>5</v>
      </c>
      <c r="C391" s="2">
        <v>0</v>
      </c>
      <c r="D391" s="2">
        <v>0</v>
      </c>
      <c r="E391" s="2">
        <v>0</v>
      </c>
      <c r="F391" s="2">
        <v>0</v>
      </c>
      <c r="G391" s="2">
        <v>0</v>
      </c>
      <c r="H391" s="2">
        <v>0</v>
      </c>
      <c r="J391" s="2">
        <f t="shared" ref="J391:O391" si="53">SUM(C386:C391)</f>
        <v>88387.153510024596</v>
      </c>
      <c r="K391" s="2">
        <f t="shared" si="53"/>
        <v>44266.5697226388</v>
      </c>
      <c r="L391" s="2">
        <f t="shared" si="53"/>
        <v>93396.857160983505</v>
      </c>
      <c r="M391" s="2">
        <f t="shared" si="53"/>
        <v>83647.708668977502</v>
      </c>
      <c r="N391" s="2">
        <f t="shared" si="53"/>
        <v>68983.378473733595</v>
      </c>
      <c r="O391" s="2">
        <f t="shared" si="53"/>
        <v>68950.131422683902</v>
      </c>
      <c r="P391" s="2">
        <f>(AVERAGE(J391:L391))/(AVERAGE(M391:O391))</f>
        <v>1.0201703098177197</v>
      </c>
      <c r="Q391" s="2">
        <f>TTEST(J391:L391,M391:O391,2,2)</f>
        <v>0.93181272488818612</v>
      </c>
    </row>
    <row r="392" spans="1:17" x14ac:dyDescent="0.2">
      <c r="A392" s="2" t="s">
        <v>56</v>
      </c>
      <c r="B392" s="2">
        <v>0</v>
      </c>
      <c r="C392" s="2">
        <v>76250.436080464293</v>
      </c>
      <c r="D392" s="2">
        <v>82414.617587626402</v>
      </c>
      <c r="E392" s="2">
        <v>80177.547140169001</v>
      </c>
      <c r="F392" s="2">
        <v>110703.064552999</v>
      </c>
      <c r="G392" s="2">
        <v>97221.365340089105</v>
      </c>
      <c r="H392" s="2">
        <v>100327.83075141101</v>
      </c>
    </row>
    <row r="393" spans="1:17" x14ac:dyDescent="0.2">
      <c r="A393" s="2" t="s">
        <v>56</v>
      </c>
      <c r="B393" s="2">
        <v>1</v>
      </c>
      <c r="C393" s="2">
        <v>0</v>
      </c>
      <c r="D393" s="2">
        <v>0</v>
      </c>
      <c r="E393" s="2">
        <v>0</v>
      </c>
      <c r="F393" s="2">
        <v>0</v>
      </c>
      <c r="G393" s="2">
        <v>2217.54847973093</v>
      </c>
      <c r="H393" s="2">
        <v>1355.8511238359299</v>
      </c>
    </row>
    <row r="394" spans="1:17" x14ac:dyDescent="0.2">
      <c r="A394" s="2" t="s">
        <v>56</v>
      </c>
      <c r="B394" s="2">
        <v>2</v>
      </c>
      <c r="C394" s="2">
        <v>37035.789643035401</v>
      </c>
      <c r="D394" s="2">
        <v>33528.928715084301</v>
      </c>
      <c r="E394" s="2">
        <v>31652.227450224898</v>
      </c>
      <c r="F394" s="2">
        <v>52295.8832768703</v>
      </c>
      <c r="G394" s="2">
        <v>47533.857852759596</v>
      </c>
      <c r="H394" s="2">
        <v>57467.316838723404</v>
      </c>
    </row>
    <row r="395" spans="1:17" x14ac:dyDescent="0.2">
      <c r="A395" s="2" t="s">
        <v>56</v>
      </c>
      <c r="B395" s="2">
        <v>3</v>
      </c>
      <c r="C395" s="2">
        <v>0</v>
      </c>
      <c r="D395" s="2">
        <v>0</v>
      </c>
      <c r="E395" s="2">
        <v>0</v>
      </c>
      <c r="F395" s="2">
        <v>0</v>
      </c>
      <c r="G395" s="2">
        <v>0</v>
      </c>
      <c r="H395" s="2">
        <v>0</v>
      </c>
    </row>
    <row r="396" spans="1:17" x14ac:dyDescent="0.2">
      <c r="A396" s="2" t="s">
        <v>56</v>
      </c>
      <c r="B396" s="2">
        <v>4</v>
      </c>
      <c r="C396" s="2">
        <v>0</v>
      </c>
      <c r="D396" s="2">
        <v>0</v>
      </c>
      <c r="E396" s="2">
        <v>0</v>
      </c>
      <c r="F396" s="2">
        <v>0</v>
      </c>
      <c r="G396" s="2">
        <v>0</v>
      </c>
      <c r="H396" s="2">
        <v>0</v>
      </c>
    </row>
    <row r="397" spans="1:17" x14ac:dyDescent="0.2">
      <c r="A397" s="2" t="s">
        <v>56</v>
      </c>
      <c r="B397" s="2">
        <v>5</v>
      </c>
      <c r="C397" s="2">
        <v>0</v>
      </c>
      <c r="D397" s="2">
        <v>0</v>
      </c>
      <c r="E397" s="2">
        <v>0</v>
      </c>
      <c r="F397" s="2">
        <v>0</v>
      </c>
      <c r="G397" s="2">
        <v>0</v>
      </c>
      <c r="H397" s="2">
        <v>0</v>
      </c>
    </row>
    <row r="398" spans="1:17" x14ac:dyDescent="0.2">
      <c r="A398" s="2" t="s">
        <v>56</v>
      </c>
      <c r="B398" s="2">
        <v>6</v>
      </c>
      <c r="C398" s="2">
        <v>0</v>
      </c>
      <c r="D398" s="2">
        <v>0</v>
      </c>
      <c r="E398" s="2">
        <v>0</v>
      </c>
      <c r="F398" s="2">
        <v>0</v>
      </c>
      <c r="G398" s="2">
        <v>0</v>
      </c>
      <c r="H398" s="2">
        <v>0</v>
      </c>
    </row>
    <row r="399" spans="1:17" x14ac:dyDescent="0.2">
      <c r="A399" s="2" t="s">
        <v>56</v>
      </c>
      <c r="B399" s="2">
        <v>7</v>
      </c>
      <c r="C399" s="2">
        <v>0</v>
      </c>
      <c r="D399" s="2">
        <v>0</v>
      </c>
      <c r="E399" s="2">
        <v>0</v>
      </c>
      <c r="F399" s="2">
        <v>0</v>
      </c>
      <c r="G399" s="2">
        <v>0</v>
      </c>
      <c r="H399" s="2">
        <v>0</v>
      </c>
    </row>
    <row r="400" spans="1:17" x14ac:dyDescent="0.2">
      <c r="A400" s="2" t="s">
        <v>56</v>
      </c>
      <c r="B400" s="2">
        <v>8</v>
      </c>
      <c r="C400" s="2">
        <v>0</v>
      </c>
      <c r="D400" s="2">
        <v>0</v>
      </c>
      <c r="E400" s="2">
        <v>0</v>
      </c>
      <c r="F400" s="2">
        <v>0</v>
      </c>
      <c r="G400" s="2">
        <v>0</v>
      </c>
      <c r="H400" s="2">
        <v>0</v>
      </c>
      <c r="J400" s="2">
        <f t="shared" ref="J400:O400" si="54">SUM(C392:C400)</f>
        <v>113286.22572349969</v>
      </c>
      <c r="K400" s="2">
        <f t="shared" si="54"/>
        <v>115943.5463027107</v>
      </c>
      <c r="L400" s="2">
        <f t="shared" si="54"/>
        <v>111829.77459039391</v>
      </c>
      <c r="M400" s="2">
        <f t="shared" si="54"/>
        <v>162998.94782986928</v>
      </c>
      <c r="N400" s="2">
        <f t="shared" si="54"/>
        <v>146972.77167257963</v>
      </c>
      <c r="O400" s="2">
        <f t="shared" si="54"/>
        <v>159150.99871397036</v>
      </c>
      <c r="P400" s="2">
        <f>(AVERAGE(J400:L400))/(AVERAGE(M400:O400))</f>
        <v>0.72701562591829993</v>
      </c>
      <c r="Q400" s="2">
        <f>TTEST(J400:L400,M400:O400,2,2)</f>
        <v>1.0157763253396271E-3</v>
      </c>
    </row>
    <row r="401" spans="1:17" x14ac:dyDescent="0.2">
      <c r="A401" s="2" t="s">
        <v>57</v>
      </c>
      <c r="B401" s="2">
        <v>0</v>
      </c>
      <c r="C401" s="2">
        <v>8053.6806015346901</v>
      </c>
      <c r="D401" s="2">
        <v>7792.1968636158899</v>
      </c>
      <c r="E401" s="2">
        <v>7835.0311803437799</v>
      </c>
      <c r="F401" s="2">
        <v>13643.447422692299</v>
      </c>
      <c r="G401" s="2">
        <v>12557.499300999099</v>
      </c>
      <c r="H401" s="2">
        <v>11604.455645689</v>
      </c>
    </row>
    <row r="402" spans="1:17" x14ac:dyDescent="0.2">
      <c r="A402" s="2" t="s">
        <v>57</v>
      </c>
      <c r="B402" s="2">
        <v>1</v>
      </c>
      <c r="C402" s="2">
        <v>0</v>
      </c>
      <c r="D402" s="2">
        <v>0</v>
      </c>
      <c r="E402" s="2">
        <v>0</v>
      </c>
      <c r="F402" s="2">
        <v>0</v>
      </c>
      <c r="G402" s="2">
        <v>0</v>
      </c>
      <c r="H402" s="2">
        <v>0</v>
      </c>
    </row>
    <row r="403" spans="1:17" x14ac:dyDescent="0.2">
      <c r="A403" s="2" t="s">
        <v>57</v>
      </c>
      <c r="B403" s="2">
        <v>2</v>
      </c>
      <c r="C403" s="2">
        <v>1234.9573976218101</v>
      </c>
      <c r="D403" s="2">
        <v>0</v>
      </c>
      <c r="E403" s="2">
        <v>1737.6124072514799</v>
      </c>
      <c r="F403" s="2">
        <v>3882.20499895495</v>
      </c>
      <c r="G403" s="2">
        <v>3340.94817831201</v>
      </c>
      <c r="H403" s="2">
        <v>1921.24181767187</v>
      </c>
    </row>
    <row r="404" spans="1:17" x14ac:dyDescent="0.2">
      <c r="A404" s="2" t="s">
        <v>57</v>
      </c>
      <c r="B404" s="2">
        <v>3</v>
      </c>
      <c r="C404" s="2">
        <v>0</v>
      </c>
      <c r="D404" s="2">
        <v>0</v>
      </c>
      <c r="E404" s="2">
        <v>0</v>
      </c>
      <c r="F404" s="2">
        <v>0</v>
      </c>
      <c r="G404" s="2">
        <v>0</v>
      </c>
      <c r="H404" s="2">
        <v>0</v>
      </c>
    </row>
    <row r="405" spans="1:17" x14ac:dyDescent="0.2">
      <c r="A405" s="2" t="s">
        <v>57</v>
      </c>
      <c r="B405" s="2">
        <v>4</v>
      </c>
      <c r="C405" s="2">
        <v>0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</row>
    <row r="406" spans="1:17" x14ac:dyDescent="0.2">
      <c r="A406" s="2" t="s">
        <v>57</v>
      </c>
      <c r="B406" s="2">
        <v>5</v>
      </c>
      <c r="C406" s="2">
        <v>0</v>
      </c>
      <c r="D406" s="2">
        <v>0</v>
      </c>
      <c r="E406" s="2">
        <v>0</v>
      </c>
      <c r="F406" s="2">
        <v>0</v>
      </c>
      <c r="G406" s="2">
        <v>0</v>
      </c>
      <c r="H406" s="2">
        <v>0</v>
      </c>
    </row>
    <row r="407" spans="1:17" x14ac:dyDescent="0.2">
      <c r="A407" s="2" t="s">
        <v>57</v>
      </c>
      <c r="B407" s="2">
        <v>6</v>
      </c>
      <c r="C407" s="2">
        <v>0</v>
      </c>
      <c r="D407" s="2">
        <v>0</v>
      </c>
      <c r="E407" s="2">
        <v>0</v>
      </c>
      <c r="F407" s="2">
        <v>0</v>
      </c>
      <c r="G407" s="2">
        <v>0</v>
      </c>
      <c r="H407" s="2">
        <v>0</v>
      </c>
    </row>
    <row r="408" spans="1:17" x14ac:dyDescent="0.2">
      <c r="A408" s="2" t="s">
        <v>57</v>
      </c>
      <c r="B408" s="2">
        <v>7</v>
      </c>
      <c r="C408" s="2">
        <v>0</v>
      </c>
      <c r="D408" s="2">
        <v>0</v>
      </c>
      <c r="E408" s="2">
        <v>0</v>
      </c>
      <c r="F408" s="2">
        <v>0</v>
      </c>
      <c r="G408" s="2">
        <v>0</v>
      </c>
      <c r="H408" s="2">
        <v>0</v>
      </c>
      <c r="J408" s="2">
        <f t="shared" ref="J408:O408" si="55">SUM(C401:C408)</f>
        <v>9288.6379991565009</v>
      </c>
      <c r="K408" s="2">
        <f t="shared" si="55"/>
        <v>7792.1968636158899</v>
      </c>
      <c r="L408" s="2">
        <f t="shared" si="55"/>
        <v>9572.6435875952593</v>
      </c>
      <c r="M408" s="2">
        <f t="shared" si="55"/>
        <v>17525.65242164725</v>
      </c>
      <c r="N408" s="2">
        <f t="shared" si="55"/>
        <v>15898.447479311109</v>
      </c>
      <c r="O408" s="2">
        <f t="shared" si="55"/>
        <v>13525.69746336087</v>
      </c>
      <c r="P408" s="2">
        <f>(AVERAGE(J408:L408))/(AVERAGE(M408:O408))</f>
        <v>0.56770167171421448</v>
      </c>
      <c r="Q408" s="2">
        <f>TTEST(J408:L408,M408:O408,2,2)</f>
        <v>6.2505645618385211E-3</v>
      </c>
    </row>
    <row r="409" spans="1:17" x14ac:dyDescent="0.2">
      <c r="A409" s="2" t="s">
        <v>58</v>
      </c>
      <c r="B409" s="2">
        <v>0</v>
      </c>
      <c r="C409" s="2">
        <v>294199.130645275</v>
      </c>
      <c r="D409" s="2">
        <v>222278.80178878401</v>
      </c>
      <c r="E409" s="2">
        <v>271385.54133415403</v>
      </c>
      <c r="F409" s="2">
        <v>253159.36992783801</v>
      </c>
      <c r="G409" s="2">
        <v>296314.26487674</v>
      </c>
      <c r="H409" s="2">
        <v>334729.33306725102</v>
      </c>
    </row>
    <row r="410" spans="1:17" x14ac:dyDescent="0.2">
      <c r="A410" s="2" t="s">
        <v>58</v>
      </c>
      <c r="B410" s="2">
        <v>1</v>
      </c>
      <c r="C410" s="2">
        <v>0</v>
      </c>
      <c r="D410" s="2">
        <v>0</v>
      </c>
      <c r="E410" s="2">
        <v>349.84424697281798</v>
      </c>
      <c r="F410" s="2">
        <v>5381.2082369890704</v>
      </c>
      <c r="G410" s="2">
        <v>0</v>
      </c>
      <c r="H410" s="2">
        <v>1560.1687125963099</v>
      </c>
    </row>
    <row r="411" spans="1:17" x14ac:dyDescent="0.2">
      <c r="A411" s="2" t="s">
        <v>58</v>
      </c>
      <c r="B411" s="2">
        <v>2</v>
      </c>
      <c r="C411" s="2">
        <v>269369.76718169701</v>
      </c>
      <c r="D411" s="2">
        <v>210770.38214021199</v>
      </c>
      <c r="E411" s="2">
        <v>264345.12897166901</v>
      </c>
      <c r="F411" s="2">
        <v>248350.97881478601</v>
      </c>
      <c r="G411" s="2">
        <v>292485.32971951598</v>
      </c>
      <c r="H411" s="2">
        <v>312264.93670216901</v>
      </c>
    </row>
    <row r="412" spans="1:17" x14ac:dyDescent="0.2">
      <c r="A412" s="2" t="s">
        <v>58</v>
      </c>
      <c r="B412" s="2">
        <v>3</v>
      </c>
      <c r="C412" s="2">
        <v>862.32904721882505</v>
      </c>
      <c r="D412" s="2">
        <v>562.40191998261503</v>
      </c>
      <c r="E412" s="2">
        <v>0</v>
      </c>
      <c r="F412" s="2">
        <v>0</v>
      </c>
      <c r="G412" s="2">
        <v>0</v>
      </c>
      <c r="H412" s="2">
        <v>0</v>
      </c>
    </row>
    <row r="413" spans="1:17" x14ac:dyDescent="0.2">
      <c r="A413" s="2" t="s">
        <v>58</v>
      </c>
      <c r="B413" s="2">
        <v>4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2">
        <v>0</v>
      </c>
    </row>
    <row r="414" spans="1:17" x14ac:dyDescent="0.2">
      <c r="A414" s="2" t="s">
        <v>58</v>
      </c>
      <c r="B414" s="2">
        <v>5</v>
      </c>
      <c r="C414" s="2">
        <v>0</v>
      </c>
      <c r="D414" s="2">
        <v>0</v>
      </c>
      <c r="E414" s="2">
        <v>0</v>
      </c>
      <c r="F414" s="2">
        <v>0</v>
      </c>
      <c r="G414" s="2">
        <v>0</v>
      </c>
      <c r="H414" s="2">
        <v>0</v>
      </c>
    </row>
    <row r="415" spans="1:17" x14ac:dyDescent="0.2">
      <c r="A415" s="2" t="s">
        <v>58</v>
      </c>
      <c r="B415" s="2">
        <v>6</v>
      </c>
      <c r="C415" s="2">
        <v>0</v>
      </c>
      <c r="D415" s="2">
        <v>0</v>
      </c>
      <c r="E415" s="2">
        <v>0</v>
      </c>
      <c r="F415" s="2">
        <v>0</v>
      </c>
      <c r="G415" s="2">
        <v>0</v>
      </c>
      <c r="H415" s="2">
        <v>0</v>
      </c>
    </row>
    <row r="416" spans="1:17" x14ac:dyDescent="0.2">
      <c r="A416" s="2" t="s">
        <v>58</v>
      </c>
      <c r="B416" s="2">
        <v>7</v>
      </c>
      <c r="C416" s="2">
        <v>0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</row>
    <row r="417" spans="1:17" x14ac:dyDescent="0.2">
      <c r="A417" s="2" t="s">
        <v>58</v>
      </c>
      <c r="B417" s="2">
        <v>8</v>
      </c>
      <c r="C417" s="2">
        <v>0</v>
      </c>
      <c r="D417" s="2">
        <v>2522.9580056090699</v>
      </c>
      <c r="E417" s="2">
        <v>0</v>
      </c>
      <c r="F417" s="2">
        <v>1857.5688594908599</v>
      </c>
      <c r="G417" s="2">
        <v>0</v>
      </c>
      <c r="H417" s="2">
        <v>0</v>
      </c>
      <c r="J417" s="2">
        <f t="shared" ref="J417:O417" si="56">SUM(C409:C417)</f>
        <v>564431.22687419073</v>
      </c>
      <c r="K417" s="2">
        <f t="shared" si="56"/>
        <v>436134.54385458765</v>
      </c>
      <c r="L417" s="2">
        <f t="shared" si="56"/>
        <v>536080.51455279579</v>
      </c>
      <c r="M417" s="2">
        <f t="shared" si="56"/>
        <v>508749.12583910394</v>
      </c>
      <c r="N417" s="2">
        <f t="shared" si="56"/>
        <v>588799.59459625604</v>
      </c>
      <c r="O417" s="2">
        <f t="shared" si="56"/>
        <v>648554.43848201632</v>
      </c>
      <c r="P417" s="2">
        <f>(AVERAGE(J417:L417))/(AVERAGE(M417:O417))</f>
        <v>0.88004324225284014</v>
      </c>
      <c r="Q417" s="2">
        <f>TTEST(J417:L417,M417:O417,2,2)</f>
        <v>0.28170216492059819</v>
      </c>
    </row>
    <row r="418" spans="1:17" x14ac:dyDescent="0.2">
      <c r="A418" s="2" t="s">
        <v>59</v>
      </c>
      <c r="B418" s="2">
        <v>0</v>
      </c>
      <c r="C418" s="2">
        <v>566756.56100936001</v>
      </c>
      <c r="D418" s="2">
        <v>458177.31249824498</v>
      </c>
      <c r="E418" s="2">
        <v>545035.345423933</v>
      </c>
      <c r="F418" s="2">
        <v>817773.27628860797</v>
      </c>
      <c r="G418" s="2">
        <v>759042.44065819297</v>
      </c>
      <c r="H418" s="2">
        <v>728106.353886122</v>
      </c>
    </row>
    <row r="419" spans="1:17" x14ac:dyDescent="0.2">
      <c r="A419" s="2" t="s">
        <v>59</v>
      </c>
      <c r="B419" s="2">
        <v>1</v>
      </c>
      <c r="C419" s="2">
        <v>0</v>
      </c>
      <c r="D419" s="2">
        <v>0</v>
      </c>
      <c r="E419" s="2">
        <v>0</v>
      </c>
      <c r="F419" s="2">
        <v>0</v>
      </c>
      <c r="G419" s="2">
        <v>0</v>
      </c>
      <c r="H419" s="2">
        <v>1120.4774627219399</v>
      </c>
    </row>
    <row r="420" spans="1:17" x14ac:dyDescent="0.2">
      <c r="A420" s="2" t="s">
        <v>59</v>
      </c>
      <c r="B420" s="2">
        <v>2</v>
      </c>
      <c r="C420" s="2">
        <v>420954.15549575997</v>
      </c>
      <c r="D420" s="2">
        <v>382828.59363070101</v>
      </c>
      <c r="E420" s="2">
        <v>413281.20041508798</v>
      </c>
      <c r="F420" s="2">
        <v>642492.87242305197</v>
      </c>
      <c r="G420" s="2">
        <v>596705.18146883999</v>
      </c>
      <c r="H420" s="2">
        <v>599135.75759289297</v>
      </c>
    </row>
    <row r="421" spans="1:17" x14ac:dyDescent="0.2">
      <c r="A421" s="2" t="s">
        <v>59</v>
      </c>
      <c r="B421" s="2">
        <v>3</v>
      </c>
      <c r="C421" s="2">
        <v>0</v>
      </c>
      <c r="D421" s="2">
        <v>0</v>
      </c>
      <c r="E421" s="2">
        <v>0</v>
      </c>
      <c r="F421" s="2">
        <v>0</v>
      </c>
      <c r="G421" s="2">
        <v>0</v>
      </c>
      <c r="H421" s="2">
        <v>0</v>
      </c>
    </row>
    <row r="422" spans="1:17" x14ac:dyDescent="0.2">
      <c r="A422" s="2" t="s">
        <v>59</v>
      </c>
      <c r="B422" s="2">
        <v>4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  <c r="H422" s="2">
        <v>0</v>
      </c>
    </row>
    <row r="423" spans="1:17" x14ac:dyDescent="0.2">
      <c r="A423" s="2" t="s">
        <v>59</v>
      </c>
      <c r="B423" s="2">
        <v>5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</row>
    <row r="424" spans="1:17" x14ac:dyDescent="0.2">
      <c r="A424" s="2" t="s">
        <v>59</v>
      </c>
      <c r="B424" s="2">
        <v>6</v>
      </c>
      <c r="C424" s="2">
        <v>0</v>
      </c>
      <c r="D424" s="2">
        <v>0</v>
      </c>
      <c r="E424" s="2">
        <v>0</v>
      </c>
      <c r="F424" s="2">
        <v>0</v>
      </c>
      <c r="G424" s="2">
        <v>0</v>
      </c>
      <c r="H424" s="2">
        <v>0</v>
      </c>
    </row>
    <row r="425" spans="1:17" x14ac:dyDescent="0.2">
      <c r="A425" s="2" t="s">
        <v>59</v>
      </c>
      <c r="B425" s="2">
        <v>7</v>
      </c>
      <c r="C425" s="2">
        <v>0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  <c r="J425" s="2">
        <f t="shared" ref="J425:O425" si="57">SUM(C418:C425)</f>
        <v>987710.71650512004</v>
      </c>
      <c r="K425" s="2">
        <f t="shared" si="57"/>
        <v>841005.90612894599</v>
      </c>
      <c r="L425" s="2">
        <f t="shared" si="57"/>
        <v>958316.54583902098</v>
      </c>
      <c r="M425" s="2">
        <f t="shared" si="57"/>
        <v>1460266.1487116599</v>
      </c>
      <c r="N425" s="2">
        <f t="shared" si="57"/>
        <v>1355747.6221270328</v>
      </c>
      <c r="O425" s="2">
        <f t="shared" si="57"/>
        <v>1328362.5889417371</v>
      </c>
      <c r="P425" s="2">
        <f>(AVERAGE(J425:L425))/(AVERAGE(M425:O425))</f>
        <v>0.67248553860121552</v>
      </c>
      <c r="Q425" s="2">
        <f>TTEST(J425:L425,M425:O425,2,2)</f>
        <v>1.6769444417111762E-3</v>
      </c>
    </row>
    <row r="426" spans="1:17" x14ac:dyDescent="0.2">
      <c r="A426" s="2" t="s">
        <v>60</v>
      </c>
      <c r="B426" s="2">
        <v>0</v>
      </c>
      <c r="C426" s="2">
        <v>78524.067413124401</v>
      </c>
      <c r="D426" s="2">
        <v>73222.219911673106</v>
      </c>
      <c r="E426" s="2">
        <v>76006.964268637603</v>
      </c>
      <c r="F426" s="2">
        <v>124117.237905899</v>
      </c>
      <c r="G426" s="2">
        <v>122888.688775116</v>
      </c>
      <c r="H426" s="2">
        <v>127726.920320751</v>
      </c>
    </row>
    <row r="427" spans="1:17" x14ac:dyDescent="0.2">
      <c r="A427" s="2" t="s">
        <v>60</v>
      </c>
      <c r="B427" s="2">
        <v>1</v>
      </c>
      <c r="C427" s="2">
        <v>2241.8197135656301</v>
      </c>
      <c r="D427" s="2">
        <v>0</v>
      </c>
      <c r="E427" s="2">
        <v>0</v>
      </c>
      <c r="F427" s="2">
        <v>0</v>
      </c>
      <c r="G427" s="2">
        <v>0</v>
      </c>
      <c r="H427" s="2">
        <v>0</v>
      </c>
    </row>
    <row r="428" spans="1:17" x14ac:dyDescent="0.2">
      <c r="A428" s="2" t="s">
        <v>60</v>
      </c>
      <c r="B428" s="2">
        <v>2</v>
      </c>
      <c r="C428" s="2">
        <v>0</v>
      </c>
      <c r="D428" s="2">
        <v>0</v>
      </c>
      <c r="E428" s="2">
        <v>0</v>
      </c>
      <c r="F428" s="2">
        <v>0</v>
      </c>
      <c r="G428" s="2">
        <v>0</v>
      </c>
      <c r="H428" s="2">
        <v>0</v>
      </c>
    </row>
    <row r="429" spans="1:17" x14ac:dyDescent="0.2">
      <c r="A429" s="2" t="s">
        <v>60</v>
      </c>
      <c r="B429" s="2">
        <v>3</v>
      </c>
      <c r="C429" s="2">
        <v>0</v>
      </c>
      <c r="D429" s="2">
        <v>0</v>
      </c>
      <c r="E429" s="2">
        <v>0</v>
      </c>
      <c r="F429" s="2">
        <v>0</v>
      </c>
      <c r="G429" s="2">
        <v>0</v>
      </c>
      <c r="H429" s="2">
        <v>0</v>
      </c>
    </row>
    <row r="430" spans="1:17" x14ac:dyDescent="0.2">
      <c r="A430" s="2" t="s">
        <v>60</v>
      </c>
      <c r="B430" s="2">
        <v>4</v>
      </c>
      <c r="C430" s="2">
        <v>0</v>
      </c>
      <c r="D430" s="2">
        <v>0</v>
      </c>
      <c r="E430" s="2">
        <v>0</v>
      </c>
      <c r="F430" s="2">
        <v>0</v>
      </c>
      <c r="G430" s="2">
        <v>0</v>
      </c>
      <c r="H430" s="2">
        <v>0</v>
      </c>
    </row>
    <row r="431" spans="1:17" x14ac:dyDescent="0.2">
      <c r="A431" s="2" t="s">
        <v>60</v>
      </c>
      <c r="B431" s="2">
        <v>5</v>
      </c>
      <c r="C431" s="2">
        <v>0</v>
      </c>
      <c r="D431" s="2">
        <v>0</v>
      </c>
      <c r="E431" s="2">
        <v>0</v>
      </c>
      <c r="F431" s="2">
        <v>0</v>
      </c>
      <c r="G431" s="2">
        <v>0</v>
      </c>
      <c r="H431" s="2">
        <v>0</v>
      </c>
    </row>
    <row r="432" spans="1:17" x14ac:dyDescent="0.2">
      <c r="A432" s="2" t="s">
        <v>60</v>
      </c>
      <c r="B432" s="2">
        <v>6</v>
      </c>
      <c r="C432" s="2">
        <v>0</v>
      </c>
      <c r="D432" s="2">
        <v>0</v>
      </c>
      <c r="E432" s="2">
        <v>0</v>
      </c>
      <c r="F432" s="2">
        <v>0</v>
      </c>
      <c r="G432" s="2">
        <v>0</v>
      </c>
      <c r="H432" s="2">
        <v>0</v>
      </c>
    </row>
    <row r="433" spans="1:17" x14ac:dyDescent="0.2">
      <c r="A433" s="2" t="s">
        <v>60</v>
      </c>
      <c r="B433" s="2">
        <v>7</v>
      </c>
      <c r="C433" s="2">
        <v>0</v>
      </c>
      <c r="D433" s="2">
        <v>0</v>
      </c>
      <c r="E433" s="2">
        <v>0</v>
      </c>
      <c r="F433" s="2">
        <v>0</v>
      </c>
      <c r="G433" s="2">
        <v>0</v>
      </c>
      <c r="H433" s="2">
        <v>0</v>
      </c>
    </row>
    <row r="434" spans="1:17" x14ac:dyDescent="0.2">
      <c r="A434" s="2" t="s">
        <v>60</v>
      </c>
      <c r="B434" s="2">
        <v>8</v>
      </c>
      <c r="C434" s="2">
        <v>0</v>
      </c>
      <c r="D434" s="2">
        <v>0</v>
      </c>
      <c r="E434" s="2">
        <v>0</v>
      </c>
      <c r="F434" s="2">
        <v>0</v>
      </c>
      <c r="G434" s="2">
        <v>0</v>
      </c>
      <c r="H434" s="2">
        <v>0</v>
      </c>
    </row>
    <row r="435" spans="1:17" x14ac:dyDescent="0.2">
      <c r="A435" s="2" t="s">
        <v>60</v>
      </c>
      <c r="B435" s="2">
        <v>9</v>
      </c>
      <c r="C435" s="2">
        <v>0</v>
      </c>
      <c r="D435" s="2">
        <v>0</v>
      </c>
      <c r="E435" s="2">
        <v>0</v>
      </c>
      <c r="F435" s="2">
        <v>0</v>
      </c>
      <c r="G435" s="2">
        <v>0</v>
      </c>
      <c r="H435" s="2">
        <v>0</v>
      </c>
    </row>
    <row r="436" spans="1:17" x14ac:dyDescent="0.2">
      <c r="A436" s="2" t="s">
        <v>60</v>
      </c>
      <c r="B436" s="2">
        <v>10</v>
      </c>
      <c r="C436" s="2">
        <v>0</v>
      </c>
      <c r="D436" s="2">
        <v>0</v>
      </c>
      <c r="E436" s="2">
        <v>0</v>
      </c>
      <c r="F436" s="2">
        <v>0</v>
      </c>
      <c r="G436" s="2">
        <v>0</v>
      </c>
      <c r="H436" s="2">
        <v>0</v>
      </c>
    </row>
    <row r="437" spans="1:17" x14ac:dyDescent="0.2">
      <c r="A437" s="2" t="s">
        <v>60</v>
      </c>
      <c r="B437" s="2">
        <v>11</v>
      </c>
      <c r="C437" s="2">
        <v>0</v>
      </c>
      <c r="D437" s="2">
        <v>0</v>
      </c>
      <c r="E437" s="2">
        <v>0</v>
      </c>
      <c r="F437" s="2">
        <v>0</v>
      </c>
      <c r="G437" s="2">
        <v>0</v>
      </c>
      <c r="H437" s="2">
        <v>0</v>
      </c>
      <c r="J437" s="2">
        <f t="shared" ref="J437:O437" si="58">SUM(C426:C437)</f>
        <v>80765.887126690039</v>
      </c>
      <c r="K437" s="2">
        <f t="shared" si="58"/>
        <v>73222.219911673106</v>
      </c>
      <c r="L437" s="2">
        <f t="shared" si="58"/>
        <v>76006.964268637603</v>
      </c>
      <c r="M437" s="2">
        <f t="shared" si="58"/>
        <v>124117.237905899</v>
      </c>
      <c r="N437" s="2">
        <f t="shared" si="58"/>
        <v>122888.688775116</v>
      </c>
      <c r="O437" s="2">
        <f t="shared" si="58"/>
        <v>127726.920320751</v>
      </c>
      <c r="P437" s="2">
        <f>(AVERAGE(J437:L437))/(AVERAGE(M437:O437))</f>
        <v>0.61375743585647535</v>
      </c>
      <c r="Q437" s="2">
        <f>TTEST(J437:L437,M437:O437,2,2)</f>
        <v>5.2572554453272287E-5</v>
      </c>
    </row>
    <row r="438" spans="1:17" x14ac:dyDescent="0.2">
      <c r="A438" s="2" t="s">
        <v>61</v>
      </c>
      <c r="B438" s="2">
        <v>0</v>
      </c>
      <c r="C438" s="2">
        <v>78191.818872506803</v>
      </c>
      <c r="D438" s="2">
        <v>87732.607468065995</v>
      </c>
      <c r="E438" s="2">
        <v>97210.077267807705</v>
      </c>
      <c r="F438" s="2">
        <v>116084.98276962301</v>
      </c>
      <c r="G438" s="2">
        <v>112184.182744786</v>
      </c>
      <c r="H438" s="2">
        <v>118017.229320283</v>
      </c>
    </row>
    <row r="439" spans="1:17" x14ac:dyDescent="0.2">
      <c r="A439" s="2" t="s">
        <v>61</v>
      </c>
      <c r="B439" s="2">
        <v>1</v>
      </c>
      <c r="C439" s="2">
        <v>1204.4212504058801</v>
      </c>
      <c r="D439" s="2">
        <v>0</v>
      </c>
      <c r="E439" s="2">
        <v>0</v>
      </c>
      <c r="F439" s="2">
        <v>0</v>
      </c>
      <c r="G439" s="2">
        <v>0</v>
      </c>
      <c r="H439" s="2">
        <v>0</v>
      </c>
    </row>
    <row r="440" spans="1:17" x14ac:dyDescent="0.2">
      <c r="A440" s="2" t="s">
        <v>61</v>
      </c>
      <c r="B440" s="2">
        <v>2</v>
      </c>
      <c r="C440" s="2">
        <v>63609.626877545197</v>
      </c>
      <c r="D440" s="2">
        <v>61616.587018522398</v>
      </c>
      <c r="E440" s="2">
        <v>62369.772060043302</v>
      </c>
      <c r="F440" s="2">
        <v>75317.438639265805</v>
      </c>
      <c r="G440" s="2">
        <v>76043.229349974106</v>
      </c>
      <c r="H440" s="2">
        <v>83873.310963682598</v>
      </c>
    </row>
    <row r="441" spans="1:17" x14ac:dyDescent="0.2">
      <c r="A441" s="2" t="s">
        <v>61</v>
      </c>
      <c r="B441" s="2">
        <v>3</v>
      </c>
      <c r="C441" s="2">
        <v>0</v>
      </c>
      <c r="D441" s="2">
        <v>0</v>
      </c>
      <c r="E441" s="2">
        <v>1709.3424678152301</v>
      </c>
      <c r="F441" s="2">
        <v>48.134872588675798</v>
      </c>
      <c r="G441" s="2">
        <v>0</v>
      </c>
      <c r="H441" s="2">
        <v>0</v>
      </c>
    </row>
    <row r="442" spans="1:17" x14ac:dyDescent="0.2">
      <c r="A442" s="2" t="s">
        <v>61</v>
      </c>
      <c r="B442" s="2">
        <v>4</v>
      </c>
      <c r="C442" s="2">
        <v>0</v>
      </c>
      <c r="D442" s="2">
        <v>0</v>
      </c>
      <c r="E442" s="2">
        <v>0</v>
      </c>
      <c r="F442" s="2">
        <v>0</v>
      </c>
      <c r="G442" s="2">
        <v>0</v>
      </c>
      <c r="H442" s="2">
        <v>0</v>
      </c>
    </row>
    <row r="443" spans="1:17" x14ac:dyDescent="0.2">
      <c r="A443" s="2" t="s">
        <v>61</v>
      </c>
      <c r="B443" s="2">
        <v>5</v>
      </c>
      <c r="C443" s="2">
        <v>0</v>
      </c>
      <c r="D443" s="2">
        <v>0</v>
      </c>
      <c r="E443" s="2">
        <v>0</v>
      </c>
      <c r="F443" s="2">
        <v>0</v>
      </c>
      <c r="G443" s="2">
        <v>0</v>
      </c>
      <c r="H443" s="2">
        <v>0</v>
      </c>
    </row>
    <row r="444" spans="1:17" x14ac:dyDescent="0.2">
      <c r="A444" s="2" t="s">
        <v>61</v>
      </c>
      <c r="B444" s="2">
        <v>6</v>
      </c>
      <c r="C444" s="2">
        <v>15680.540322601</v>
      </c>
      <c r="D444" s="2">
        <v>17599.505614011199</v>
      </c>
      <c r="E444" s="2">
        <v>24012.743824273799</v>
      </c>
      <c r="F444" s="2">
        <v>41122.976825880898</v>
      </c>
      <c r="G444" s="2">
        <v>24169.561499657499</v>
      </c>
      <c r="H444" s="2">
        <v>31100.261672176901</v>
      </c>
    </row>
    <row r="445" spans="1:17" x14ac:dyDescent="0.2">
      <c r="A445" s="2" t="s">
        <v>61</v>
      </c>
      <c r="B445" s="2">
        <v>7</v>
      </c>
      <c r="C445" s="2">
        <v>0</v>
      </c>
      <c r="D445" s="2">
        <v>0</v>
      </c>
      <c r="E445" s="2">
        <v>0</v>
      </c>
      <c r="F445" s="2">
        <v>109.29228588668499</v>
      </c>
      <c r="G445" s="2">
        <v>535.02796445807405</v>
      </c>
      <c r="H445" s="2">
        <v>335.68339379619403</v>
      </c>
    </row>
    <row r="446" spans="1:17" x14ac:dyDescent="0.2">
      <c r="A446" s="2" t="s">
        <v>61</v>
      </c>
      <c r="B446" s="2">
        <v>8</v>
      </c>
      <c r="C446" s="2">
        <v>0</v>
      </c>
      <c r="D446" s="2">
        <v>0</v>
      </c>
      <c r="E446" s="2">
        <v>0</v>
      </c>
      <c r="F446" s="2">
        <v>0</v>
      </c>
      <c r="G446" s="2">
        <v>0</v>
      </c>
      <c r="H446" s="2">
        <v>0</v>
      </c>
    </row>
    <row r="447" spans="1:17" x14ac:dyDescent="0.2">
      <c r="A447" s="2" t="s">
        <v>61</v>
      </c>
      <c r="B447" s="2">
        <v>9</v>
      </c>
      <c r="C447" s="2">
        <v>0</v>
      </c>
      <c r="D447" s="2">
        <v>0</v>
      </c>
      <c r="E447" s="2">
        <v>0</v>
      </c>
      <c r="F447" s="2">
        <v>0</v>
      </c>
      <c r="G447" s="2">
        <v>0</v>
      </c>
      <c r="H447" s="2">
        <v>0</v>
      </c>
    </row>
    <row r="448" spans="1:17" x14ac:dyDescent="0.2">
      <c r="A448" s="2" t="s">
        <v>61</v>
      </c>
      <c r="B448" s="2">
        <v>10</v>
      </c>
      <c r="C448" s="2">
        <v>0</v>
      </c>
      <c r="D448" s="2">
        <v>0</v>
      </c>
      <c r="E448" s="2">
        <v>0</v>
      </c>
      <c r="F448" s="2">
        <v>0</v>
      </c>
      <c r="G448" s="2">
        <v>0</v>
      </c>
      <c r="H448" s="2">
        <v>0</v>
      </c>
    </row>
    <row r="449" spans="1:17" x14ac:dyDescent="0.2">
      <c r="A449" s="2" t="s">
        <v>61</v>
      </c>
      <c r="B449" s="2">
        <v>11</v>
      </c>
      <c r="C449" s="2">
        <v>0</v>
      </c>
      <c r="D449" s="2">
        <v>0</v>
      </c>
      <c r="E449" s="2">
        <v>0</v>
      </c>
      <c r="F449" s="2">
        <v>0</v>
      </c>
      <c r="G449" s="2">
        <v>0</v>
      </c>
      <c r="H449" s="2">
        <v>0</v>
      </c>
      <c r="J449" s="2">
        <f t="shared" ref="J449:O449" si="59">SUM(C438:C449)</f>
        <v>158686.4073230589</v>
      </c>
      <c r="K449" s="2">
        <f t="shared" si="59"/>
        <v>166948.70010059958</v>
      </c>
      <c r="L449" s="2">
        <f t="shared" si="59"/>
        <v>185301.93561994005</v>
      </c>
      <c r="M449" s="2">
        <f t="shared" si="59"/>
        <v>232682.82539324509</v>
      </c>
      <c r="N449" s="2">
        <f t="shared" si="59"/>
        <v>212932.00155887567</v>
      </c>
      <c r="O449" s="2">
        <f t="shared" si="59"/>
        <v>233326.48534993868</v>
      </c>
      <c r="P449" s="2">
        <f>(AVERAGE(J449:L449))/(AVERAGE(M449:O449))</f>
        <v>0.75254964425597337</v>
      </c>
      <c r="Q449" s="2">
        <f>TTEST(J449:L449,M449:O449,2,2)</f>
        <v>5.6080617284344414E-3</v>
      </c>
    </row>
    <row r="450" spans="1:17" x14ac:dyDescent="0.2">
      <c r="A450" s="2" t="s">
        <v>62</v>
      </c>
      <c r="B450" s="2">
        <v>0</v>
      </c>
      <c r="C450" s="2">
        <v>23821.408148542901</v>
      </c>
      <c r="D450" s="2">
        <v>26584.102990162501</v>
      </c>
      <c r="E450" s="2">
        <v>19261.741880791</v>
      </c>
      <c r="F450" s="2">
        <v>21359.516241845999</v>
      </c>
      <c r="G450" s="2">
        <v>29136.979193645599</v>
      </c>
      <c r="H450" s="2">
        <v>35918.783347001401</v>
      </c>
    </row>
    <row r="451" spans="1:17" x14ac:dyDescent="0.2">
      <c r="A451" s="2" t="s">
        <v>62</v>
      </c>
      <c r="B451" s="2">
        <v>1</v>
      </c>
      <c r="C451" s="2">
        <v>0</v>
      </c>
      <c r="D451" s="2">
        <v>0</v>
      </c>
      <c r="E451" s="2">
        <v>234.360165059596</v>
      </c>
      <c r="F451" s="2">
        <v>0</v>
      </c>
      <c r="G451" s="2">
        <v>1.67849436556804</v>
      </c>
      <c r="H451" s="2">
        <v>0</v>
      </c>
    </row>
    <row r="452" spans="1:17" x14ac:dyDescent="0.2">
      <c r="A452" s="2" t="s">
        <v>62</v>
      </c>
      <c r="B452" s="2">
        <v>2</v>
      </c>
      <c r="C452" s="2">
        <v>0</v>
      </c>
      <c r="D452" s="2">
        <v>0</v>
      </c>
      <c r="E452" s="2">
        <v>0</v>
      </c>
      <c r="F452" s="2">
        <v>0</v>
      </c>
      <c r="G452" s="2">
        <v>0</v>
      </c>
      <c r="H452" s="2">
        <v>0</v>
      </c>
    </row>
    <row r="453" spans="1:17" x14ac:dyDescent="0.2">
      <c r="A453" s="2" t="s">
        <v>62</v>
      </c>
      <c r="B453" s="2">
        <v>3</v>
      </c>
      <c r="C453" s="2">
        <v>0</v>
      </c>
      <c r="D453" s="2">
        <v>1930.0507116177901</v>
      </c>
      <c r="E453" s="2">
        <v>0</v>
      </c>
      <c r="F453" s="2">
        <v>0</v>
      </c>
      <c r="G453" s="2">
        <v>0</v>
      </c>
      <c r="H453" s="2">
        <v>0</v>
      </c>
    </row>
    <row r="454" spans="1:17" x14ac:dyDescent="0.2">
      <c r="A454" s="2" t="s">
        <v>62</v>
      </c>
      <c r="B454" s="2">
        <v>4</v>
      </c>
      <c r="C454" s="2">
        <v>0</v>
      </c>
      <c r="D454" s="2">
        <v>0</v>
      </c>
      <c r="E454" s="2">
        <v>0</v>
      </c>
      <c r="F454" s="2">
        <v>0</v>
      </c>
      <c r="G454" s="2">
        <v>0</v>
      </c>
      <c r="H454" s="2">
        <v>0</v>
      </c>
    </row>
    <row r="455" spans="1:17" x14ac:dyDescent="0.2">
      <c r="A455" s="2" t="s">
        <v>62</v>
      </c>
      <c r="B455" s="2">
        <v>5</v>
      </c>
      <c r="C455" s="2">
        <v>0</v>
      </c>
      <c r="D455" s="2">
        <v>0</v>
      </c>
      <c r="E455" s="2">
        <v>0</v>
      </c>
      <c r="F455" s="2">
        <v>0</v>
      </c>
      <c r="G455" s="2">
        <v>0</v>
      </c>
      <c r="H455" s="2">
        <v>0</v>
      </c>
    </row>
    <row r="456" spans="1:17" x14ac:dyDescent="0.2">
      <c r="A456" s="2" t="s">
        <v>62</v>
      </c>
      <c r="B456" s="2">
        <v>6</v>
      </c>
      <c r="C456" s="2">
        <v>0</v>
      </c>
      <c r="D456" s="2">
        <v>0</v>
      </c>
      <c r="E456" s="2">
        <v>0</v>
      </c>
      <c r="F456" s="2">
        <v>0</v>
      </c>
      <c r="G456" s="2">
        <v>0</v>
      </c>
      <c r="H456" s="2">
        <v>0</v>
      </c>
    </row>
    <row r="457" spans="1:17" x14ac:dyDescent="0.2">
      <c r="A457" s="2" t="s">
        <v>62</v>
      </c>
      <c r="B457" s="2">
        <v>7</v>
      </c>
      <c r="C457" s="2">
        <v>0</v>
      </c>
      <c r="D457" s="2">
        <v>0</v>
      </c>
      <c r="E457" s="2">
        <v>0</v>
      </c>
      <c r="F457" s="2">
        <v>0</v>
      </c>
      <c r="G457" s="2">
        <v>0</v>
      </c>
      <c r="H457" s="2">
        <v>0</v>
      </c>
      <c r="J457" s="2">
        <f t="shared" ref="J457:O457" si="60">SUM(C450:C457)</f>
        <v>23821.408148542901</v>
      </c>
      <c r="K457" s="2">
        <f t="shared" si="60"/>
        <v>28514.153701780291</v>
      </c>
      <c r="L457" s="2">
        <f t="shared" si="60"/>
        <v>19496.102045850595</v>
      </c>
      <c r="M457" s="2">
        <f t="shared" si="60"/>
        <v>21359.516241845999</v>
      </c>
      <c r="N457" s="2">
        <f t="shared" si="60"/>
        <v>29138.657688011168</v>
      </c>
      <c r="O457" s="2">
        <f t="shared" si="60"/>
        <v>35918.783347001401</v>
      </c>
      <c r="P457" s="2">
        <f>(AVERAGE(J457:L457))/(AVERAGE(M457:O457))</f>
        <v>0.83122185922425962</v>
      </c>
      <c r="Q457" s="2">
        <f>TTEST(J457:L457,M457:O457,2,2)</f>
        <v>0.38136308321804357</v>
      </c>
    </row>
    <row r="458" spans="1:17" x14ac:dyDescent="0.2">
      <c r="A458" s="2" t="s">
        <v>63</v>
      </c>
      <c r="B458" s="2">
        <v>0</v>
      </c>
      <c r="C458" s="2">
        <v>336178.42758917401</v>
      </c>
      <c r="D458" s="2">
        <v>300811.11044495698</v>
      </c>
      <c r="E458" s="2">
        <v>368429.53957992402</v>
      </c>
      <c r="F458" s="2">
        <v>389844.64826091198</v>
      </c>
      <c r="G458" s="2">
        <v>357962.66089787002</v>
      </c>
      <c r="H458" s="2">
        <v>375207.26192211302</v>
      </c>
    </row>
    <row r="459" spans="1:17" x14ac:dyDescent="0.2">
      <c r="A459" s="2" t="s">
        <v>63</v>
      </c>
      <c r="B459" s="2">
        <v>1</v>
      </c>
      <c r="C459" s="2">
        <v>0</v>
      </c>
      <c r="D459" s="2">
        <v>394.51114289019699</v>
      </c>
      <c r="E459" s="2">
        <v>0</v>
      </c>
      <c r="F459" s="2">
        <v>0</v>
      </c>
      <c r="G459" s="2">
        <v>0</v>
      </c>
      <c r="H459" s="2">
        <v>6353.7349235737001</v>
      </c>
    </row>
    <row r="460" spans="1:17" x14ac:dyDescent="0.2">
      <c r="A460" s="2" t="s">
        <v>63</v>
      </c>
      <c r="B460" s="2">
        <v>2</v>
      </c>
      <c r="C460" s="2">
        <v>39234.701643915199</v>
      </c>
      <c r="D460" s="2">
        <v>38400.135260362003</v>
      </c>
      <c r="E460" s="2">
        <v>40919.115395847497</v>
      </c>
      <c r="F460" s="2">
        <v>41076.870961619803</v>
      </c>
      <c r="G460" s="2">
        <v>31562.762009488099</v>
      </c>
      <c r="H460" s="2">
        <v>32396.396891614499</v>
      </c>
    </row>
    <row r="461" spans="1:17" x14ac:dyDescent="0.2">
      <c r="A461" s="2" t="s">
        <v>63</v>
      </c>
      <c r="B461" s="2">
        <v>3</v>
      </c>
      <c r="C461" s="2">
        <v>15185.181171766</v>
      </c>
      <c r="D461" s="2">
        <v>13200.3758045705</v>
      </c>
      <c r="E461" s="2">
        <v>14487.737628344499</v>
      </c>
      <c r="F461" s="2">
        <v>16403.983011204698</v>
      </c>
      <c r="G461" s="2">
        <v>17072.579480234799</v>
      </c>
      <c r="H461" s="2">
        <v>16345.168911515901</v>
      </c>
    </row>
    <row r="462" spans="1:17" x14ac:dyDescent="0.2">
      <c r="A462" s="2" t="s">
        <v>63</v>
      </c>
      <c r="B462" s="2">
        <v>4</v>
      </c>
      <c r="C462" s="2">
        <v>6723.2344562013996</v>
      </c>
      <c r="D462" s="2">
        <v>6768.5460238277301</v>
      </c>
      <c r="E462" s="2">
        <v>9297.9454590980295</v>
      </c>
      <c r="F462" s="2">
        <v>16796.8439045837</v>
      </c>
      <c r="G462" s="2">
        <v>13768.9770254089</v>
      </c>
      <c r="H462" s="2">
        <v>16464.046453723298</v>
      </c>
    </row>
    <row r="463" spans="1:17" x14ac:dyDescent="0.2">
      <c r="A463" s="2" t="s">
        <v>63</v>
      </c>
      <c r="B463" s="2">
        <v>5</v>
      </c>
      <c r="C463" s="2">
        <v>153693.847333185</v>
      </c>
      <c r="D463" s="2">
        <v>151001.951552966</v>
      </c>
      <c r="E463" s="2">
        <v>177321.949304921</v>
      </c>
      <c r="F463" s="2">
        <v>140748.42943814199</v>
      </c>
      <c r="G463" s="2">
        <v>121063.15883415499</v>
      </c>
      <c r="H463" s="2">
        <v>127032.84368616701</v>
      </c>
    </row>
    <row r="464" spans="1:17" x14ac:dyDescent="0.2">
      <c r="A464" s="2" t="s">
        <v>63</v>
      </c>
      <c r="B464" s="2">
        <v>6</v>
      </c>
      <c r="C464" s="2">
        <v>0</v>
      </c>
      <c r="D464" s="2">
        <v>1375.4483160815</v>
      </c>
      <c r="E464" s="2">
        <v>0</v>
      </c>
      <c r="F464" s="2">
        <v>5453.1121960173796</v>
      </c>
      <c r="G464" s="2">
        <v>10093.642612101101</v>
      </c>
      <c r="H464" s="2">
        <v>6990.4841704811697</v>
      </c>
    </row>
    <row r="465" spans="1:17" x14ac:dyDescent="0.2">
      <c r="A465" s="2" t="s">
        <v>63</v>
      </c>
      <c r="B465" s="2">
        <v>7</v>
      </c>
      <c r="C465" s="2">
        <v>57463.840521409598</v>
      </c>
      <c r="D465" s="2">
        <v>45451.471913652298</v>
      </c>
      <c r="E465" s="2">
        <v>53208.478732532501</v>
      </c>
      <c r="F465" s="2">
        <v>80827.802057758701</v>
      </c>
      <c r="G465" s="2">
        <v>66335.939951860593</v>
      </c>
      <c r="H465" s="2">
        <v>67309.834746299995</v>
      </c>
    </row>
    <row r="466" spans="1:17" x14ac:dyDescent="0.2">
      <c r="A466" s="2" t="s">
        <v>63</v>
      </c>
      <c r="B466" s="2">
        <v>8</v>
      </c>
      <c r="C466" s="2">
        <v>18542.7811409717</v>
      </c>
      <c r="D466" s="2">
        <v>16125.959725009199</v>
      </c>
      <c r="E466" s="2">
        <v>19692.849715836201</v>
      </c>
      <c r="F466" s="2">
        <v>30645.264844994901</v>
      </c>
      <c r="G466" s="2">
        <v>25888.961194785399</v>
      </c>
      <c r="H466" s="2">
        <v>36075.416846434702</v>
      </c>
    </row>
    <row r="467" spans="1:17" x14ac:dyDescent="0.2">
      <c r="A467" s="2" t="s">
        <v>63</v>
      </c>
      <c r="B467" s="2">
        <v>9</v>
      </c>
      <c r="C467" s="2">
        <v>3081.7282084846902</v>
      </c>
      <c r="D467" s="2">
        <v>2453.1481969133802</v>
      </c>
      <c r="E467" s="2">
        <v>964.17310083929499</v>
      </c>
      <c r="F467" s="2">
        <v>7600.9592015179196</v>
      </c>
      <c r="G467" s="2">
        <v>8120.9038971155296</v>
      </c>
      <c r="H467" s="2">
        <v>6375.7211743344596</v>
      </c>
    </row>
    <row r="468" spans="1:17" x14ac:dyDescent="0.2">
      <c r="A468" s="2" t="s">
        <v>63</v>
      </c>
      <c r="B468" s="2">
        <v>10</v>
      </c>
      <c r="C468" s="2">
        <v>104798.427891311</v>
      </c>
      <c r="D468" s="2">
        <v>83741.066335404495</v>
      </c>
      <c r="E468" s="2">
        <v>110591.177853052</v>
      </c>
      <c r="F468" s="2">
        <v>140114.780044902</v>
      </c>
      <c r="G468" s="2">
        <v>122260.140674839</v>
      </c>
      <c r="H468" s="2">
        <v>130283.47456559</v>
      </c>
    </row>
    <row r="469" spans="1:17" x14ac:dyDescent="0.2">
      <c r="A469" s="2" t="s">
        <v>63</v>
      </c>
      <c r="B469" s="2">
        <v>11</v>
      </c>
      <c r="C469" s="2">
        <v>0</v>
      </c>
      <c r="D469" s="2">
        <v>611.45971130185001</v>
      </c>
      <c r="E469" s="2">
        <v>0</v>
      </c>
      <c r="F469" s="2">
        <v>0</v>
      </c>
      <c r="G469" s="2">
        <v>0</v>
      </c>
      <c r="H469" s="2">
        <v>0</v>
      </c>
    </row>
    <row r="470" spans="1:17" x14ac:dyDescent="0.2">
      <c r="A470" s="2" t="s">
        <v>63</v>
      </c>
      <c r="B470" s="2">
        <v>12</v>
      </c>
      <c r="C470" s="2">
        <v>0</v>
      </c>
      <c r="D470" s="2">
        <v>0</v>
      </c>
      <c r="E470" s="2">
        <v>384.02195309105099</v>
      </c>
      <c r="F470" s="2">
        <v>0</v>
      </c>
      <c r="G470" s="2">
        <v>0</v>
      </c>
      <c r="H470" s="2">
        <v>1843.1983674507501</v>
      </c>
    </row>
    <row r="471" spans="1:17" x14ac:dyDescent="0.2">
      <c r="A471" s="2" t="s">
        <v>63</v>
      </c>
      <c r="B471" s="2">
        <v>13</v>
      </c>
      <c r="C471" s="2">
        <v>0</v>
      </c>
      <c r="D471" s="2">
        <v>0</v>
      </c>
      <c r="E471" s="2">
        <v>0</v>
      </c>
      <c r="F471" s="2">
        <v>0</v>
      </c>
      <c r="G471" s="2">
        <v>0</v>
      </c>
      <c r="H471" s="2">
        <v>0</v>
      </c>
    </row>
    <row r="472" spans="1:17" x14ac:dyDescent="0.2">
      <c r="A472" s="2" t="s">
        <v>63</v>
      </c>
      <c r="B472" s="2">
        <v>14</v>
      </c>
      <c r="C472" s="2">
        <v>0</v>
      </c>
      <c r="D472" s="2">
        <v>0</v>
      </c>
      <c r="E472" s="2">
        <v>0</v>
      </c>
      <c r="F472" s="2">
        <v>0</v>
      </c>
      <c r="G472" s="2">
        <v>0</v>
      </c>
      <c r="H472" s="2">
        <v>0</v>
      </c>
    </row>
    <row r="473" spans="1:17" x14ac:dyDescent="0.2">
      <c r="A473" s="2" t="s">
        <v>63</v>
      </c>
      <c r="B473" s="2">
        <v>15</v>
      </c>
      <c r="C473" s="2">
        <v>0</v>
      </c>
      <c r="D473" s="2">
        <v>0</v>
      </c>
      <c r="E473" s="2">
        <v>0</v>
      </c>
      <c r="F473" s="2">
        <v>1541.0718310393299</v>
      </c>
      <c r="G473" s="2">
        <v>0</v>
      </c>
      <c r="H473" s="2">
        <v>0</v>
      </c>
    </row>
    <row r="474" spans="1:17" x14ac:dyDescent="0.2">
      <c r="A474" s="2" t="s">
        <v>63</v>
      </c>
      <c r="B474" s="2">
        <v>16</v>
      </c>
      <c r="C474" s="2">
        <v>0</v>
      </c>
      <c r="D474" s="2">
        <v>0</v>
      </c>
      <c r="E474" s="2">
        <v>0</v>
      </c>
      <c r="F474" s="2">
        <v>0</v>
      </c>
      <c r="G474" s="2">
        <v>0</v>
      </c>
      <c r="H474" s="2">
        <v>0</v>
      </c>
    </row>
    <row r="475" spans="1:17" x14ac:dyDescent="0.2">
      <c r="A475" s="2" t="s">
        <v>63</v>
      </c>
      <c r="B475" s="2">
        <v>17</v>
      </c>
      <c r="C475" s="2">
        <v>0</v>
      </c>
      <c r="D475" s="2">
        <v>0</v>
      </c>
      <c r="E475" s="2">
        <v>0</v>
      </c>
      <c r="F475" s="2">
        <v>0</v>
      </c>
      <c r="G475" s="2">
        <v>0</v>
      </c>
      <c r="H475" s="2">
        <v>0</v>
      </c>
    </row>
    <row r="476" spans="1:17" x14ac:dyDescent="0.2">
      <c r="A476" s="2" t="s">
        <v>63</v>
      </c>
      <c r="B476" s="2">
        <v>18</v>
      </c>
      <c r="C476" s="2">
        <v>0</v>
      </c>
      <c r="D476" s="2">
        <v>0</v>
      </c>
      <c r="E476" s="2">
        <v>0</v>
      </c>
      <c r="F476" s="2">
        <v>0</v>
      </c>
      <c r="G476" s="2">
        <v>0</v>
      </c>
      <c r="H476" s="2">
        <v>0</v>
      </c>
    </row>
    <row r="477" spans="1:17" x14ac:dyDescent="0.2">
      <c r="A477" s="2" t="s">
        <v>63</v>
      </c>
      <c r="B477" s="2">
        <v>19</v>
      </c>
      <c r="C477" s="2">
        <v>0</v>
      </c>
      <c r="D477" s="2">
        <v>0</v>
      </c>
      <c r="E477" s="2">
        <v>0</v>
      </c>
      <c r="F477" s="2">
        <v>0</v>
      </c>
      <c r="G477" s="2">
        <v>0</v>
      </c>
      <c r="H477" s="2">
        <v>0</v>
      </c>
    </row>
    <row r="478" spans="1:17" x14ac:dyDescent="0.2">
      <c r="A478" s="2" t="s">
        <v>63</v>
      </c>
      <c r="B478" s="2">
        <v>20</v>
      </c>
      <c r="C478" s="2">
        <v>0</v>
      </c>
      <c r="D478" s="2">
        <v>0</v>
      </c>
      <c r="E478" s="2">
        <v>0</v>
      </c>
      <c r="F478" s="2">
        <v>0</v>
      </c>
      <c r="G478" s="2">
        <v>0</v>
      </c>
      <c r="H478" s="2">
        <v>0</v>
      </c>
    </row>
    <row r="479" spans="1:17" x14ac:dyDescent="0.2">
      <c r="A479" s="2" t="s">
        <v>63</v>
      </c>
      <c r="B479" s="2">
        <v>21</v>
      </c>
      <c r="C479" s="2">
        <v>0</v>
      </c>
      <c r="D479" s="2">
        <v>0</v>
      </c>
      <c r="E479" s="2">
        <v>0</v>
      </c>
      <c r="F479" s="2">
        <v>0</v>
      </c>
      <c r="G479" s="2">
        <v>0</v>
      </c>
      <c r="H479" s="2">
        <v>0</v>
      </c>
      <c r="J479" s="2">
        <f t="shared" ref="J479:O479" si="61">SUM(C458:C479)</f>
        <v>734902.16995641869</v>
      </c>
      <c r="K479" s="2">
        <f t="shared" si="61"/>
        <v>660335.18442793621</v>
      </c>
      <c r="L479" s="2">
        <f t="shared" si="61"/>
        <v>795296.98872348608</v>
      </c>
      <c r="M479" s="2">
        <f t="shared" si="61"/>
        <v>871053.76575269247</v>
      </c>
      <c r="N479" s="2">
        <f t="shared" si="61"/>
        <v>774129.72657785844</v>
      </c>
      <c r="O479" s="2">
        <f t="shared" si="61"/>
        <v>822677.58265929844</v>
      </c>
      <c r="P479" s="2">
        <f>(AVERAGE(J479:L479))/(AVERAGE(M479:O479))</f>
        <v>0.88762465817361735</v>
      </c>
      <c r="Q479" s="2">
        <f>TTEST(J479:L479,M479:O479,2,2)</f>
        <v>0.12655450404153162</v>
      </c>
    </row>
    <row r="480" spans="1:17" x14ac:dyDescent="0.2">
      <c r="A480" s="2" t="s">
        <v>64</v>
      </c>
      <c r="B480" s="2">
        <v>0</v>
      </c>
      <c r="C480" s="2">
        <v>225882.18193928601</v>
      </c>
      <c r="D480" s="2">
        <v>220087.11562719199</v>
      </c>
      <c r="E480" s="2">
        <v>270182.22823056899</v>
      </c>
      <c r="F480" s="2">
        <v>101727.81119597</v>
      </c>
      <c r="G480" s="2">
        <v>113399.339997057</v>
      </c>
      <c r="H480" s="2">
        <v>122224.710147348</v>
      </c>
    </row>
    <row r="481" spans="1:8" x14ac:dyDescent="0.2">
      <c r="A481" s="2" t="s">
        <v>64</v>
      </c>
      <c r="B481" s="2">
        <v>1</v>
      </c>
      <c r="C481" s="2">
        <v>2447.7475400550102</v>
      </c>
      <c r="D481" s="2">
        <v>1617.0907101915</v>
      </c>
      <c r="E481" s="2">
        <v>0</v>
      </c>
      <c r="F481" s="2">
        <v>0</v>
      </c>
      <c r="G481" s="2">
        <v>0</v>
      </c>
      <c r="H481" s="2">
        <v>0</v>
      </c>
    </row>
    <row r="482" spans="1:8" x14ac:dyDescent="0.2">
      <c r="A482" s="2" t="s">
        <v>64</v>
      </c>
      <c r="B482" s="2">
        <v>2</v>
      </c>
      <c r="C482" s="2">
        <v>24880.335805999799</v>
      </c>
      <c r="D482" s="2">
        <v>18080.012195853102</v>
      </c>
      <c r="E482" s="2">
        <v>40291.617785305003</v>
      </c>
      <c r="F482" s="2">
        <v>10452.098846639799</v>
      </c>
      <c r="G482" s="2">
        <v>6338.4407745979397</v>
      </c>
      <c r="H482" s="2">
        <v>8170.3778157605102</v>
      </c>
    </row>
    <row r="483" spans="1:8" x14ac:dyDescent="0.2">
      <c r="A483" s="2" t="s">
        <v>64</v>
      </c>
      <c r="B483" s="2">
        <v>3</v>
      </c>
      <c r="C483" s="2">
        <v>10747.7883233058</v>
      </c>
      <c r="D483" s="2">
        <v>9130.9817935337305</v>
      </c>
      <c r="E483" s="2">
        <v>6385.0747668080103</v>
      </c>
      <c r="F483" s="2">
        <v>3500.5975730915602</v>
      </c>
      <c r="G483" s="2">
        <v>5472.2588537314396</v>
      </c>
      <c r="H483" s="2">
        <v>3375.1865781451802</v>
      </c>
    </row>
    <row r="484" spans="1:8" x14ac:dyDescent="0.2">
      <c r="A484" s="2" t="s">
        <v>64</v>
      </c>
      <c r="B484" s="2">
        <v>4</v>
      </c>
      <c r="C484" s="2">
        <v>10970.3342458769</v>
      </c>
      <c r="D484" s="2">
        <v>8152.9946458620998</v>
      </c>
      <c r="E484" s="2">
        <v>17174.271601587701</v>
      </c>
      <c r="F484" s="2">
        <v>2454.7512555929602</v>
      </c>
      <c r="G484" s="2">
        <v>4905.93648021012</v>
      </c>
      <c r="H484" s="2">
        <v>1591.8437167377199</v>
      </c>
    </row>
    <row r="485" spans="1:8" x14ac:dyDescent="0.2">
      <c r="A485" s="2" t="s">
        <v>64</v>
      </c>
      <c r="B485" s="2">
        <v>5</v>
      </c>
      <c r="C485" s="2">
        <v>106333.18247701701</v>
      </c>
      <c r="D485" s="2">
        <v>93557.487250473394</v>
      </c>
      <c r="E485" s="2">
        <v>108550.516442771</v>
      </c>
      <c r="F485" s="2">
        <v>26868.870437330599</v>
      </c>
      <c r="G485" s="2">
        <v>32622.708871293598</v>
      </c>
      <c r="H485" s="2">
        <v>34705.626677695604</v>
      </c>
    </row>
    <row r="486" spans="1:8" x14ac:dyDescent="0.2">
      <c r="A486" s="2" t="s">
        <v>64</v>
      </c>
      <c r="B486" s="2">
        <v>6</v>
      </c>
      <c r="C486" s="2">
        <v>2626.1347775837598</v>
      </c>
      <c r="D486" s="2">
        <v>3038.1364744827902</v>
      </c>
      <c r="E486" s="2">
        <v>0</v>
      </c>
      <c r="F486" s="2">
        <v>0</v>
      </c>
      <c r="G486" s="2">
        <v>0</v>
      </c>
      <c r="H486" s="2">
        <v>2966.9918907348601</v>
      </c>
    </row>
    <row r="487" spans="1:8" x14ac:dyDescent="0.2">
      <c r="A487" s="2" t="s">
        <v>64</v>
      </c>
      <c r="B487" s="2">
        <v>7</v>
      </c>
      <c r="C487" s="2">
        <v>22891.066586406901</v>
      </c>
      <c r="D487" s="2">
        <v>32755.468194715599</v>
      </c>
      <c r="E487" s="2">
        <v>42220.146397882403</v>
      </c>
      <c r="F487" s="2">
        <v>25150.181685461499</v>
      </c>
      <c r="G487" s="2">
        <v>21155.991831498799</v>
      </c>
      <c r="H487" s="2">
        <v>15078.3293383942</v>
      </c>
    </row>
    <row r="488" spans="1:8" x14ac:dyDescent="0.2">
      <c r="A488" s="2" t="s">
        <v>64</v>
      </c>
      <c r="B488" s="2">
        <v>8</v>
      </c>
      <c r="C488" s="2">
        <v>15187.0108404782</v>
      </c>
      <c r="D488" s="2">
        <v>9766.1677773760894</v>
      </c>
      <c r="E488" s="2">
        <v>10568.502916397299</v>
      </c>
      <c r="F488" s="2">
        <v>6398.2892015124899</v>
      </c>
      <c r="G488" s="2">
        <v>8349.4056190049905</v>
      </c>
      <c r="H488" s="2">
        <v>11665.116956755001</v>
      </c>
    </row>
    <row r="489" spans="1:8" x14ac:dyDescent="0.2">
      <c r="A489" s="2" t="s">
        <v>64</v>
      </c>
      <c r="B489" s="2">
        <v>9</v>
      </c>
      <c r="C489" s="2">
        <v>0</v>
      </c>
      <c r="D489" s="2">
        <v>0</v>
      </c>
      <c r="E489" s="2">
        <v>0</v>
      </c>
      <c r="F489" s="2">
        <v>0</v>
      </c>
      <c r="G489" s="2">
        <v>0</v>
      </c>
      <c r="H489" s="2">
        <v>0</v>
      </c>
    </row>
    <row r="490" spans="1:8" x14ac:dyDescent="0.2">
      <c r="A490" s="2" t="s">
        <v>64</v>
      </c>
      <c r="B490" s="2">
        <v>10</v>
      </c>
      <c r="C490" s="2">
        <v>71334.006037301006</v>
      </c>
      <c r="D490" s="2">
        <v>68972.460601423998</v>
      </c>
      <c r="E490" s="2">
        <v>84133.084319821894</v>
      </c>
      <c r="F490" s="2">
        <v>51691.552947496297</v>
      </c>
      <c r="G490" s="2">
        <v>46203.105109975899</v>
      </c>
      <c r="H490" s="2">
        <v>40979.581502271503</v>
      </c>
    </row>
    <row r="491" spans="1:8" x14ac:dyDescent="0.2">
      <c r="A491" s="2" t="s">
        <v>64</v>
      </c>
      <c r="B491" s="2">
        <v>11</v>
      </c>
      <c r="C491" s="2">
        <v>0</v>
      </c>
      <c r="D491" s="2">
        <v>713.72063422765098</v>
      </c>
      <c r="E491" s="2">
        <v>0</v>
      </c>
      <c r="F491" s="2">
        <v>0</v>
      </c>
      <c r="G491" s="2">
        <v>0</v>
      </c>
      <c r="H491" s="2">
        <v>0</v>
      </c>
    </row>
    <row r="492" spans="1:8" x14ac:dyDescent="0.2">
      <c r="A492" s="2" t="s">
        <v>64</v>
      </c>
      <c r="B492" s="2">
        <v>12</v>
      </c>
      <c r="C492" s="2">
        <v>0</v>
      </c>
      <c r="D492" s="2">
        <v>0</v>
      </c>
      <c r="E492" s="2">
        <v>0</v>
      </c>
      <c r="F492" s="2">
        <v>0</v>
      </c>
      <c r="G492" s="2">
        <v>0</v>
      </c>
      <c r="H492" s="2">
        <v>0</v>
      </c>
    </row>
    <row r="493" spans="1:8" x14ac:dyDescent="0.2">
      <c r="A493" s="2" t="s">
        <v>64</v>
      </c>
      <c r="B493" s="2">
        <v>13</v>
      </c>
      <c r="C493" s="2">
        <v>0</v>
      </c>
      <c r="D493" s="2">
        <v>0</v>
      </c>
      <c r="E493" s="2">
        <v>0</v>
      </c>
      <c r="F493" s="2">
        <v>0</v>
      </c>
      <c r="G493" s="2">
        <v>0</v>
      </c>
      <c r="H493" s="2">
        <v>0</v>
      </c>
    </row>
    <row r="494" spans="1:8" x14ac:dyDescent="0.2">
      <c r="A494" s="2" t="s">
        <v>64</v>
      </c>
      <c r="B494" s="2">
        <v>14</v>
      </c>
      <c r="C494" s="2">
        <v>0</v>
      </c>
      <c r="D494" s="2">
        <v>0</v>
      </c>
      <c r="E494" s="2">
        <v>0</v>
      </c>
      <c r="F494" s="2">
        <v>0</v>
      </c>
      <c r="G494" s="2">
        <v>0</v>
      </c>
      <c r="H494" s="2">
        <v>0</v>
      </c>
    </row>
    <row r="495" spans="1:8" x14ac:dyDescent="0.2">
      <c r="A495" s="2" t="s">
        <v>64</v>
      </c>
      <c r="B495" s="2">
        <v>15</v>
      </c>
      <c r="C495" s="2">
        <v>0</v>
      </c>
      <c r="D495" s="2">
        <v>0</v>
      </c>
      <c r="E495" s="2">
        <v>3333.9917078069998</v>
      </c>
      <c r="F495" s="2">
        <v>0</v>
      </c>
      <c r="G495" s="2">
        <v>0</v>
      </c>
      <c r="H495" s="2">
        <v>0</v>
      </c>
    </row>
    <row r="496" spans="1:8" x14ac:dyDescent="0.2">
      <c r="A496" s="2" t="s">
        <v>64</v>
      </c>
      <c r="B496" s="2">
        <v>16</v>
      </c>
      <c r="C496" s="2">
        <v>0</v>
      </c>
      <c r="D496" s="2">
        <v>0</v>
      </c>
      <c r="E496" s="2">
        <v>0</v>
      </c>
      <c r="F496" s="2">
        <v>0</v>
      </c>
      <c r="G496" s="2">
        <v>0</v>
      </c>
      <c r="H496" s="2">
        <v>0</v>
      </c>
    </row>
    <row r="497" spans="1:17" x14ac:dyDescent="0.2">
      <c r="A497" s="2" t="s">
        <v>64</v>
      </c>
      <c r="B497" s="2">
        <v>17</v>
      </c>
      <c r="C497" s="2">
        <v>0</v>
      </c>
      <c r="D497" s="2">
        <v>0</v>
      </c>
      <c r="E497" s="2">
        <v>0</v>
      </c>
      <c r="F497" s="2">
        <v>0</v>
      </c>
      <c r="G497" s="2">
        <v>0</v>
      </c>
      <c r="H497" s="2">
        <v>0</v>
      </c>
    </row>
    <row r="498" spans="1:17" x14ac:dyDescent="0.2">
      <c r="A498" s="2" t="s">
        <v>64</v>
      </c>
      <c r="B498" s="2">
        <v>18</v>
      </c>
      <c r="C498" s="2">
        <v>0</v>
      </c>
      <c r="D498" s="2">
        <v>0</v>
      </c>
      <c r="E498" s="2">
        <v>0</v>
      </c>
      <c r="F498" s="2">
        <v>0</v>
      </c>
      <c r="G498" s="2">
        <v>0</v>
      </c>
      <c r="H498" s="2">
        <v>0</v>
      </c>
    </row>
    <row r="499" spans="1:17" x14ac:dyDescent="0.2">
      <c r="A499" s="2" t="s">
        <v>64</v>
      </c>
      <c r="B499" s="2">
        <v>19</v>
      </c>
      <c r="C499" s="2">
        <v>0</v>
      </c>
      <c r="D499" s="2">
        <v>0</v>
      </c>
      <c r="E499" s="2">
        <v>0</v>
      </c>
      <c r="F499" s="2">
        <v>0</v>
      </c>
      <c r="G499" s="2">
        <v>0</v>
      </c>
      <c r="H499" s="2">
        <v>0</v>
      </c>
    </row>
    <row r="500" spans="1:17" x14ac:dyDescent="0.2">
      <c r="A500" s="2" t="s">
        <v>64</v>
      </c>
      <c r="B500" s="2">
        <v>20</v>
      </c>
      <c r="C500" s="2">
        <v>0</v>
      </c>
      <c r="D500" s="2">
        <v>3728.2380608074</v>
      </c>
      <c r="E500" s="2">
        <v>0</v>
      </c>
      <c r="F500" s="2">
        <v>0</v>
      </c>
      <c r="G500" s="2">
        <v>0</v>
      </c>
      <c r="H500" s="2">
        <v>3092.4355832349602</v>
      </c>
    </row>
    <row r="501" spans="1:17" x14ac:dyDescent="0.2">
      <c r="A501" s="2" t="s">
        <v>64</v>
      </c>
      <c r="B501" s="2">
        <v>21</v>
      </c>
      <c r="C501" s="2">
        <v>2774.9250106016898</v>
      </c>
      <c r="D501" s="2">
        <v>0</v>
      </c>
      <c r="E501" s="2">
        <v>0</v>
      </c>
      <c r="F501" s="2">
        <v>0</v>
      </c>
      <c r="G501" s="2">
        <v>0</v>
      </c>
      <c r="H501" s="2">
        <v>0</v>
      </c>
      <c r="J501" s="2">
        <f t="shared" ref="J501:O501" si="62">SUM(C480:C501)</f>
        <v>496074.71358391206</v>
      </c>
      <c r="K501" s="2">
        <f t="shared" si="62"/>
        <v>469599.87396613933</v>
      </c>
      <c r="L501" s="2">
        <f t="shared" si="62"/>
        <v>582839.43416894937</v>
      </c>
      <c r="M501" s="2">
        <f t="shared" si="62"/>
        <v>228244.1531430952</v>
      </c>
      <c r="N501" s="2">
        <f t="shared" si="62"/>
        <v>238447.18753736981</v>
      </c>
      <c r="O501" s="2">
        <f t="shared" si="62"/>
        <v>243850.20020707752</v>
      </c>
      <c r="P501" s="2">
        <f>(AVERAGE(J501:L501))/(AVERAGE(M501:O501))</f>
        <v>2.1793434058545555</v>
      </c>
      <c r="Q501" s="2">
        <f>TTEST(J501:L501,M501:O501,2,2)</f>
        <v>1.2654461015009155E-3</v>
      </c>
    </row>
    <row r="502" spans="1:17" x14ac:dyDescent="0.2">
      <c r="A502" s="2" t="s">
        <v>65</v>
      </c>
      <c r="B502" s="2">
        <v>0</v>
      </c>
      <c r="C502" s="2">
        <v>461059.69192850299</v>
      </c>
      <c r="D502" s="2">
        <v>425138.26352777798</v>
      </c>
      <c r="E502" s="2">
        <v>426674.93205013801</v>
      </c>
      <c r="F502" s="2">
        <v>41929.258432259303</v>
      </c>
      <c r="G502" s="2">
        <v>85653.502931658004</v>
      </c>
      <c r="H502" s="2">
        <v>96570.245514691895</v>
      </c>
    </row>
    <row r="503" spans="1:17" x14ac:dyDescent="0.2">
      <c r="A503" s="2" t="s">
        <v>65</v>
      </c>
      <c r="B503" s="2">
        <v>1</v>
      </c>
      <c r="C503" s="2">
        <v>244580.58250141799</v>
      </c>
      <c r="D503" s="2">
        <v>222124.39357807799</v>
      </c>
      <c r="E503" s="2">
        <v>250243.049028187</v>
      </c>
      <c r="F503" s="2">
        <v>35246.579994069703</v>
      </c>
      <c r="G503" s="2">
        <v>77669.632661559197</v>
      </c>
      <c r="H503" s="2">
        <v>90730.342320494907</v>
      </c>
    </row>
    <row r="504" spans="1:17" x14ac:dyDescent="0.2">
      <c r="A504" s="2" t="s">
        <v>65</v>
      </c>
      <c r="B504" s="2">
        <v>2</v>
      </c>
      <c r="C504" s="2">
        <v>908.91058446265799</v>
      </c>
      <c r="D504" s="2">
        <v>0</v>
      </c>
      <c r="E504" s="2">
        <v>0</v>
      </c>
      <c r="F504" s="2">
        <v>700.08816201958803</v>
      </c>
      <c r="G504" s="2">
        <v>0</v>
      </c>
      <c r="H504" s="2">
        <v>0</v>
      </c>
    </row>
    <row r="505" spans="1:17" x14ac:dyDescent="0.2">
      <c r="A505" s="2" t="s">
        <v>65</v>
      </c>
      <c r="B505" s="2">
        <v>3</v>
      </c>
      <c r="C505" s="2">
        <v>12470.570880814001</v>
      </c>
      <c r="D505" s="2">
        <v>13442.167298263499</v>
      </c>
      <c r="E505" s="2">
        <v>12721.2214003062</v>
      </c>
      <c r="F505" s="2">
        <v>0</v>
      </c>
      <c r="G505" s="2">
        <v>2892.5546273046202</v>
      </c>
      <c r="H505" s="2">
        <v>461.21606067970998</v>
      </c>
    </row>
    <row r="506" spans="1:17" x14ac:dyDescent="0.2">
      <c r="A506" s="2" t="s">
        <v>65</v>
      </c>
      <c r="B506" s="2">
        <v>4</v>
      </c>
      <c r="C506" s="2">
        <v>14397.3897304043</v>
      </c>
      <c r="D506" s="2">
        <v>14292.1303514152</v>
      </c>
      <c r="E506" s="2">
        <v>13986.440486533</v>
      </c>
      <c r="F506" s="2">
        <v>1516.2581743923299</v>
      </c>
      <c r="G506" s="2">
        <v>2057.5402975342099</v>
      </c>
      <c r="H506" s="2">
        <v>2517.4953415656701</v>
      </c>
    </row>
    <row r="507" spans="1:17" x14ac:dyDescent="0.2">
      <c r="A507" s="2" t="s">
        <v>65</v>
      </c>
      <c r="B507" s="2">
        <v>5</v>
      </c>
      <c r="C507" s="2">
        <v>1358.76111515302</v>
      </c>
      <c r="D507" s="2">
        <v>1549.10387758928</v>
      </c>
      <c r="E507" s="2">
        <v>3288.0153656587299</v>
      </c>
      <c r="F507" s="2">
        <v>0</v>
      </c>
      <c r="G507" s="2">
        <v>1553.4954681050899</v>
      </c>
      <c r="H507" s="2">
        <v>0</v>
      </c>
      <c r="J507" s="2">
        <f t="shared" ref="J507:O507" si="63">SUM(C502:C507)</f>
        <v>734775.90674075484</v>
      </c>
      <c r="K507" s="2">
        <f t="shared" si="63"/>
        <v>676546.05863312399</v>
      </c>
      <c r="L507" s="2">
        <f t="shared" si="63"/>
        <v>706913.65833082295</v>
      </c>
      <c r="M507" s="2">
        <f t="shared" si="63"/>
        <v>79392.18476274093</v>
      </c>
      <c r="N507" s="2">
        <f t="shared" si="63"/>
        <v>169826.72598616112</v>
      </c>
      <c r="O507" s="2">
        <f t="shared" si="63"/>
        <v>190279.29923743216</v>
      </c>
      <c r="P507" s="2">
        <f>(AVERAGE(J507:L507))/(AVERAGE(M507:O507))</f>
        <v>4.819668375374194</v>
      </c>
      <c r="Q507" s="2">
        <f>TTEST(J507:L507,M507:O507,2,2)</f>
        <v>1.2367195758173326E-4</v>
      </c>
    </row>
    <row r="508" spans="1:17" x14ac:dyDescent="0.2">
      <c r="A508" s="2" t="s">
        <v>66</v>
      </c>
      <c r="B508" s="2">
        <v>0</v>
      </c>
      <c r="C508" s="2">
        <v>83578371.145489499</v>
      </c>
      <c r="D508" s="2">
        <v>81645731.423354</v>
      </c>
      <c r="E508" s="2">
        <v>99323779.550931498</v>
      </c>
      <c r="F508" s="2">
        <v>94812869.718867093</v>
      </c>
      <c r="G508" s="2">
        <v>92073459.907029703</v>
      </c>
      <c r="H508" s="2">
        <v>96410525.807793006</v>
      </c>
    </row>
    <row r="509" spans="1:17" x14ac:dyDescent="0.2">
      <c r="A509" s="2" t="s">
        <v>66</v>
      </c>
      <c r="B509" s="2">
        <v>1</v>
      </c>
      <c r="C509" s="2">
        <v>331004.37905619899</v>
      </c>
      <c r="D509" s="2">
        <v>240101.49770739401</v>
      </c>
      <c r="E509" s="2">
        <v>187884.89561684401</v>
      </c>
      <c r="F509" s="2">
        <v>248290.96021627801</v>
      </c>
      <c r="G509" s="2">
        <v>203268.793315471</v>
      </c>
      <c r="H509" s="2">
        <v>216538.23358463001</v>
      </c>
    </row>
    <row r="510" spans="1:17" x14ac:dyDescent="0.2">
      <c r="A510" s="2" t="s">
        <v>66</v>
      </c>
      <c r="B510" s="2">
        <v>2</v>
      </c>
      <c r="C510" s="2">
        <v>4283622.4651694903</v>
      </c>
      <c r="D510" s="2">
        <v>4386878.8192763999</v>
      </c>
      <c r="E510" s="2">
        <v>5402459.6157831801</v>
      </c>
      <c r="F510" s="2">
        <v>3412659.0757280602</v>
      </c>
      <c r="G510" s="2">
        <v>3353176.1602960899</v>
      </c>
      <c r="H510" s="2">
        <v>3614738.6152770598</v>
      </c>
    </row>
    <row r="511" spans="1:17" x14ac:dyDescent="0.2">
      <c r="A511" s="2" t="s">
        <v>66</v>
      </c>
      <c r="B511" s="2">
        <v>3</v>
      </c>
      <c r="C511" s="2">
        <v>208761.83693551301</v>
      </c>
      <c r="D511" s="2">
        <v>210499.632327706</v>
      </c>
      <c r="E511" s="2">
        <v>257323.45967238201</v>
      </c>
      <c r="F511" s="2">
        <v>210410.221780052</v>
      </c>
      <c r="G511" s="2">
        <v>159306.280665219</v>
      </c>
      <c r="H511" s="2">
        <v>193314.90061180599</v>
      </c>
    </row>
    <row r="512" spans="1:17" x14ac:dyDescent="0.2">
      <c r="A512" s="2" t="s">
        <v>66</v>
      </c>
      <c r="B512" s="2">
        <v>4</v>
      </c>
      <c r="C512" s="2">
        <v>180411.77384553599</v>
      </c>
      <c r="D512" s="2">
        <v>171052.575870395</v>
      </c>
      <c r="E512" s="2">
        <v>237757.133597587</v>
      </c>
      <c r="F512" s="2">
        <v>129349.94357156201</v>
      </c>
      <c r="G512" s="2">
        <v>116344.35685126801</v>
      </c>
      <c r="H512" s="2">
        <v>126815.089714681</v>
      </c>
    </row>
    <row r="513" spans="1:17" x14ac:dyDescent="0.2">
      <c r="A513" s="2" t="s">
        <v>66</v>
      </c>
      <c r="B513" s="2">
        <v>5</v>
      </c>
      <c r="C513" s="2">
        <v>58722.022977813998</v>
      </c>
      <c r="D513" s="2">
        <v>53983.620963118898</v>
      </c>
      <c r="E513" s="2">
        <v>67388.682227071098</v>
      </c>
      <c r="F513" s="2">
        <v>83277.727807402101</v>
      </c>
      <c r="G513" s="2">
        <v>64470.691798840002</v>
      </c>
      <c r="H513" s="2">
        <v>68649.862192072396</v>
      </c>
      <c r="J513" s="2">
        <f t="shared" ref="J513:O513" si="64">SUM(C508:C513)</f>
        <v>88640893.623474061</v>
      </c>
      <c r="K513" s="2">
        <f t="shared" si="64"/>
        <v>86708247.569499001</v>
      </c>
      <c r="L513" s="2">
        <f t="shared" si="64"/>
        <v>105476593.33782856</v>
      </c>
      <c r="M513" s="2">
        <f t="shared" si="64"/>
        <v>98896857.647970453</v>
      </c>
      <c r="N513" s="2">
        <f t="shared" si="64"/>
        <v>95970026.189956591</v>
      </c>
      <c r="O513" s="2">
        <f t="shared" si="64"/>
        <v>100630582.50917326</v>
      </c>
      <c r="P513" s="2">
        <f>(AVERAGE(J513:L513))/(AVERAGE(M513:O513))</f>
        <v>0.95034904360545414</v>
      </c>
      <c r="Q513" s="2">
        <f>TTEST(J513:L513,M513:O513,2,2)</f>
        <v>0.46853729951670126</v>
      </c>
    </row>
    <row r="514" spans="1:17" x14ac:dyDescent="0.2">
      <c r="A514" s="2" t="s">
        <v>67</v>
      </c>
      <c r="B514" s="2">
        <v>0</v>
      </c>
      <c r="C514" s="2">
        <v>28760.270100010199</v>
      </c>
      <c r="D514" s="2">
        <v>24965.106599038802</v>
      </c>
      <c r="E514" s="2">
        <v>36428.1437987135</v>
      </c>
      <c r="F514" s="2">
        <v>59292.095002552902</v>
      </c>
      <c r="G514" s="2">
        <v>60877.102000035498</v>
      </c>
      <c r="H514" s="2">
        <v>62090.624891172702</v>
      </c>
    </row>
    <row r="515" spans="1:17" x14ac:dyDescent="0.2">
      <c r="A515" s="2" t="s">
        <v>67</v>
      </c>
      <c r="B515" s="2">
        <v>1</v>
      </c>
      <c r="C515" s="2">
        <v>0</v>
      </c>
      <c r="D515" s="2">
        <v>0</v>
      </c>
      <c r="E515" s="2">
        <v>0</v>
      </c>
      <c r="F515" s="2">
        <v>0</v>
      </c>
      <c r="G515" s="2">
        <v>0</v>
      </c>
      <c r="H515" s="2">
        <v>0</v>
      </c>
    </row>
    <row r="516" spans="1:17" x14ac:dyDescent="0.2">
      <c r="A516" s="2" t="s">
        <v>67</v>
      </c>
      <c r="B516" s="2">
        <v>2</v>
      </c>
      <c r="C516" s="2">
        <v>0</v>
      </c>
      <c r="D516" s="2">
        <v>0</v>
      </c>
      <c r="E516" s="2">
        <v>0</v>
      </c>
      <c r="F516" s="2">
        <v>0</v>
      </c>
      <c r="G516" s="2">
        <v>0</v>
      </c>
      <c r="H516" s="2">
        <v>0</v>
      </c>
    </row>
    <row r="517" spans="1:17" x14ac:dyDescent="0.2">
      <c r="A517" s="2" t="s">
        <v>67</v>
      </c>
      <c r="B517" s="2">
        <v>3</v>
      </c>
      <c r="C517" s="2">
        <v>0</v>
      </c>
      <c r="D517" s="2">
        <v>0</v>
      </c>
      <c r="E517" s="2">
        <v>0</v>
      </c>
      <c r="F517" s="2">
        <v>0</v>
      </c>
      <c r="G517" s="2">
        <v>0</v>
      </c>
      <c r="H517" s="2">
        <v>2457.6505053384999</v>
      </c>
    </row>
    <row r="518" spans="1:17" x14ac:dyDescent="0.2">
      <c r="A518" s="2" t="s">
        <v>67</v>
      </c>
      <c r="B518" s="2">
        <v>4</v>
      </c>
      <c r="C518" s="2">
        <v>0</v>
      </c>
      <c r="D518" s="2">
        <v>0</v>
      </c>
      <c r="E518" s="2">
        <v>0</v>
      </c>
      <c r="F518" s="2">
        <v>0</v>
      </c>
      <c r="G518" s="2">
        <v>0</v>
      </c>
      <c r="H518" s="2">
        <v>0</v>
      </c>
    </row>
    <row r="519" spans="1:17" x14ac:dyDescent="0.2">
      <c r="A519" s="2" t="s">
        <v>67</v>
      </c>
      <c r="B519" s="2">
        <v>5</v>
      </c>
      <c r="C519" s="2">
        <v>0</v>
      </c>
      <c r="D519" s="2">
        <v>0</v>
      </c>
      <c r="E519" s="2">
        <v>0</v>
      </c>
      <c r="F519" s="2">
        <v>0</v>
      </c>
      <c r="G519" s="2">
        <v>0</v>
      </c>
      <c r="H519" s="2">
        <v>0</v>
      </c>
    </row>
    <row r="520" spans="1:17" x14ac:dyDescent="0.2">
      <c r="A520" s="2" t="s">
        <v>67</v>
      </c>
      <c r="B520" s="2">
        <v>6</v>
      </c>
      <c r="C520" s="2">
        <v>0</v>
      </c>
      <c r="D520" s="2">
        <v>0</v>
      </c>
      <c r="E520" s="2">
        <v>0</v>
      </c>
      <c r="F520" s="2">
        <v>0</v>
      </c>
      <c r="G520" s="2">
        <v>0</v>
      </c>
      <c r="H520" s="2">
        <v>0</v>
      </c>
    </row>
    <row r="521" spans="1:17" x14ac:dyDescent="0.2">
      <c r="A521" s="2" t="s">
        <v>67</v>
      </c>
      <c r="B521" s="2">
        <v>7</v>
      </c>
      <c r="C521" s="2">
        <v>0</v>
      </c>
      <c r="D521" s="2">
        <v>0</v>
      </c>
      <c r="E521" s="2">
        <v>0</v>
      </c>
      <c r="F521" s="2">
        <v>0</v>
      </c>
      <c r="G521" s="2">
        <v>0</v>
      </c>
      <c r="H521" s="2">
        <v>0</v>
      </c>
    </row>
    <row r="522" spans="1:17" x14ac:dyDescent="0.2">
      <c r="A522" s="2" t="s">
        <v>67</v>
      </c>
      <c r="B522" s="2">
        <v>8</v>
      </c>
      <c r="C522" s="2">
        <v>0</v>
      </c>
      <c r="D522" s="2">
        <v>0</v>
      </c>
      <c r="E522" s="2">
        <v>0</v>
      </c>
      <c r="F522" s="2">
        <v>0</v>
      </c>
      <c r="G522" s="2">
        <v>0</v>
      </c>
      <c r="H522" s="2">
        <v>0</v>
      </c>
    </row>
    <row r="523" spans="1:17" x14ac:dyDescent="0.2">
      <c r="A523" s="2" t="s">
        <v>67</v>
      </c>
      <c r="B523" s="2">
        <v>9</v>
      </c>
      <c r="C523" s="2">
        <v>0</v>
      </c>
      <c r="D523" s="2">
        <v>0</v>
      </c>
      <c r="E523" s="2">
        <v>0</v>
      </c>
      <c r="F523" s="2">
        <v>0</v>
      </c>
      <c r="G523" s="2">
        <v>0</v>
      </c>
      <c r="H523" s="2">
        <v>0</v>
      </c>
    </row>
    <row r="524" spans="1:17" x14ac:dyDescent="0.2">
      <c r="A524" s="2" t="s">
        <v>67</v>
      </c>
      <c r="B524" s="2">
        <v>10</v>
      </c>
      <c r="C524" s="2">
        <v>0</v>
      </c>
      <c r="D524" s="2">
        <v>0</v>
      </c>
      <c r="E524" s="2">
        <v>0</v>
      </c>
      <c r="F524" s="2">
        <v>0</v>
      </c>
      <c r="G524" s="2">
        <v>0</v>
      </c>
      <c r="H524" s="2">
        <v>0</v>
      </c>
    </row>
    <row r="525" spans="1:17" x14ac:dyDescent="0.2">
      <c r="A525" s="2" t="s">
        <v>67</v>
      </c>
      <c r="B525" s="2">
        <v>11</v>
      </c>
      <c r="C525" s="2">
        <v>0</v>
      </c>
      <c r="D525" s="2">
        <v>0</v>
      </c>
      <c r="E525" s="2">
        <v>0</v>
      </c>
      <c r="F525" s="2">
        <v>0</v>
      </c>
      <c r="G525" s="2">
        <v>0</v>
      </c>
      <c r="H525" s="2">
        <v>0</v>
      </c>
      <c r="J525" s="2">
        <f t="shared" ref="J525:O525" si="65">SUM(C514:C525)</f>
        <v>28760.270100010199</v>
      </c>
      <c r="K525" s="2">
        <f t="shared" si="65"/>
        <v>24965.106599038802</v>
      </c>
      <c r="L525" s="2">
        <f t="shared" si="65"/>
        <v>36428.1437987135</v>
      </c>
      <c r="M525" s="2">
        <f t="shared" si="65"/>
        <v>59292.095002552902</v>
      </c>
      <c r="N525" s="2">
        <f t="shared" si="65"/>
        <v>60877.102000035498</v>
      </c>
      <c r="O525" s="2">
        <f t="shared" si="65"/>
        <v>64548.275396511199</v>
      </c>
      <c r="P525" s="2">
        <f>(AVERAGE(J525:L525))/(AVERAGE(M525:O525))</f>
        <v>0.48806168321195559</v>
      </c>
      <c r="Q525" s="2">
        <f>TTEST(J525:L525,M525:O525,2,2)</f>
        <v>1.0560965469039142E-3</v>
      </c>
    </row>
    <row r="526" spans="1:17" x14ac:dyDescent="0.2">
      <c r="A526" s="2" t="s">
        <v>68</v>
      </c>
      <c r="B526" s="2">
        <v>0</v>
      </c>
      <c r="C526" s="2">
        <v>58161.176435175701</v>
      </c>
      <c r="D526" s="2">
        <v>72995.767256867897</v>
      </c>
      <c r="E526" s="2">
        <v>66025.613276366596</v>
      </c>
      <c r="F526" s="2">
        <v>7168.9975107441696</v>
      </c>
      <c r="G526" s="2">
        <v>39705.934667838497</v>
      </c>
      <c r="H526" s="2">
        <v>19536.115548854399</v>
      </c>
    </row>
    <row r="527" spans="1:17" x14ac:dyDescent="0.2">
      <c r="A527" s="2" t="s">
        <v>68</v>
      </c>
      <c r="B527" s="2">
        <v>1</v>
      </c>
      <c r="C527" s="2">
        <v>25237.4976558505</v>
      </c>
      <c r="D527" s="2">
        <v>31910.255932618798</v>
      </c>
      <c r="E527" s="2">
        <v>33853.530906672902</v>
      </c>
      <c r="F527" s="2">
        <v>8571.3691976868595</v>
      </c>
      <c r="G527" s="2">
        <v>27471.639830224602</v>
      </c>
      <c r="H527" s="2">
        <v>15371.178589773999</v>
      </c>
    </row>
    <row r="528" spans="1:17" x14ac:dyDescent="0.2">
      <c r="A528" s="2" t="s">
        <v>68</v>
      </c>
      <c r="B528" s="2">
        <v>2</v>
      </c>
      <c r="C528" s="2">
        <v>0</v>
      </c>
      <c r="D528" s="2">
        <v>0</v>
      </c>
      <c r="E528" s="2">
        <v>0</v>
      </c>
      <c r="F528" s="2">
        <v>0</v>
      </c>
      <c r="G528" s="2">
        <v>0</v>
      </c>
      <c r="H528" s="2">
        <v>0</v>
      </c>
    </row>
    <row r="529" spans="1:17" x14ac:dyDescent="0.2">
      <c r="A529" s="2" t="s">
        <v>68</v>
      </c>
      <c r="B529" s="2">
        <v>3</v>
      </c>
      <c r="C529" s="2">
        <v>0</v>
      </c>
      <c r="D529" s="2">
        <v>0</v>
      </c>
      <c r="E529" s="2">
        <v>0</v>
      </c>
      <c r="F529" s="2">
        <v>0</v>
      </c>
      <c r="G529" s="2">
        <v>0</v>
      </c>
      <c r="H529" s="2">
        <v>0</v>
      </c>
    </row>
    <row r="530" spans="1:17" x14ac:dyDescent="0.2">
      <c r="A530" s="2" t="s">
        <v>68</v>
      </c>
      <c r="B530" s="2">
        <v>4</v>
      </c>
      <c r="C530" s="2">
        <v>0</v>
      </c>
      <c r="D530" s="2">
        <v>0</v>
      </c>
      <c r="E530" s="2">
        <v>0</v>
      </c>
      <c r="F530" s="2">
        <v>0</v>
      </c>
      <c r="G530" s="2">
        <v>0</v>
      </c>
      <c r="H530" s="2">
        <v>0</v>
      </c>
    </row>
    <row r="531" spans="1:17" x14ac:dyDescent="0.2">
      <c r="A531" s="2" t="s">
        <v>68</v>
      </c>
      <c r="B531" s="2">
        <v>5</v>
      </c>
      <c r="C531" s="2">
        <v>0</v>
      </c>
      <c r="D531" s="2">
        <v>0</v>
      </c>
      <c r="E531" s="2">
        <v>0</v>
      </c>
      <c r="F531" s="2">
        <v>0</v>
      </c>
      <c r="G531" s="2">
        <v>0</v>
      </c>
      <c r="H531" s="2">
        <v>0</v>
      </c>
      <c r="J531" s="2">
        <f t="shared" ref="J531:O531" si="66">SUM(C526:C531)</f>
        <v>83398.674091026201</v>
      </c>
      <c r="K531" s="2">
        <f t="shared" si="66"/>
        <v>104906.0231894867</v>
      </c>
      <c r="L531" s="2">
        <f t="shared" si="66"/>
        <v>99879.144183039491</v>
      </c>
      <c r="M531" s="2">
        <f t="shared" si="66"/>
        <v>15740.366708431029</v>
      </c>
      <c r="N531" s="2">
        <f t="shared" si="66"/>
        <v>67177.574498063099</v>
      </c>
      <c r="O531" s="2">
        <f t="shared" si="66"/>
        <v>34907.2941386284</v>
      </c>
      <c r="P531" s="2">
        <f>(AVERAGE(J531:L531))/(AVERAGE(M531:O531))</f>
        <v>2.4458583988347788</v>
      </c>
      <c r="Q531" s="2">
        <f>TTEST(J531:L531,M531:O531,2,2)</f>
        <v>2.552823587779824E-2</v>
      </c>
    </row>
    <row r="532" spans="1:17" x14ac:dyDescent="0.2">
      <c r="A532" s="2" t="s">
        <v>69</v>
      </c>
      <c r="B532" s="2">
        <v>0</v>
      </c>
      <c r="C532" s="2">
        <v>17149.222006131698</v>
      </c>
      <c r="D532" s="2">
        <v>15152.995222145501</v>
      </c>
      <c r="E532" s="2">
        <v>18716.920208440199</v>
      </c>
      <c r="F532" s="2">
        <v>91873.656915774307</v>
      </c>
      <c r="G532" s="2">
        <v>57678.075962973402</v>
      </c>
      <c r="H532" s="2">
        <v>67892.3481519497</v>
      </c>
    </row>
    <row r="533" spans="1:17" x14ac:dyDescent="0.2">
      <c r="A533" s="2" t="s">
        <v>69</v>
      </c>
      <c r="B533" s="2">
        <v>1</v>
      </c>
      <c r="C533" s="2">
        <v>0</v>
      </c>
      <c r="D533" s="2">
        <v>0</v>
      </c>
      <c r="E533" s="2">
        <v>0</v>
      </c>
      <c r="F533" s="2">
        <v>2882.3555299241598</v>
      </c>
      <c r="G533" s="2">
        <v>2739.6823950811299</v>
      </c>
      <c r="H533" s="2">
        <v>2427.83089120766</v>
      </c>
    </row>
    <row r="534" spans="1:17" x14ac:dyDescent="0.2">
      <c r="A534" s="2" t="s">
        <v>69</v>
      </c>
      <c r="B534" s="2">
        <v>2</v>
      </c>
      <c r="C534" s="2">
        <v>0</v>
      </c>
      <c r="D534" s="2">
        <v>0</v>
      </c>
      <c r="E534" s="2">
        <v>1197.60331774473</v>
      </c>
      <c r="F534" s="2">
        <v>5683.1203348014496</v>
      </c>
      <c r="G534" s="2">
        <v>4996.04015591186</v>
      </c>
      <c r="H534" s="2">
        <v>3290.8202608502302</v>
      </c>
    </row>
    <row r="535" spans="1:17" x14ac:dyDescent="0.2">
      <c r="A535" s="2" t="s">
        <v>69</v>
      </c>
      <c r="B535" s="2">
        <v>3</v>
      </c>
      <c r="C535" s="2">
        <v>28516.664062335902</v>
      </c>
      <c r="D535" s="2">
        <v>21129.130969501501</v>
      </c>
      <c r="E535" s="2">
        <v>27346.373522768401</v>
      </c>
      <c r="F535" s="2">
        <v>111128.179413288</v>
      </c>
      <c r="G535" s="2">
        <v>68735.088987239593</v>
      </c>
      <c r="H535" s="2">
        <v>80278.355524217302</v>
      </c>
    </row>
    <row r="536" spans="1:17" x14ac:dyDescent="0.2">
      <c r="A536" s="2" t="s">
        <v>69</v>
      </c>
      <c r="B536" s="2">
        <v>4</v>
      </c>
      <c r="C536" s="2">
        <v>60.7038381224937</v>
      </c>
      <c r="D536" s="2">
        <v>234.28652594751199</v>
      </c>
      <c r="E536" s="2">
        <v>410.23587503266401</v>
      </c>
      <c r="F536" s="2">
        <v>0</v>
      </c>
      <c r="G536" s="2">
        <v>0</v>
      </c>
      <c r="H536" s="2">
        <v>0</v>
      </c>
    </row>
    <row r="537" spans="1:17" x14ac:dyDescent="0.2">
      <c r="A537" s="2" t="s">
        <v>69</v>
      </c>
      <c r="B537" s="2">
        <v>5</v>
      </c>
      <c r="C537" s="2">
        <v>1001.7634492815901</v>
      </c>
      <c r="D537" s="2">
        <v>0</v>
      </c>
      <c r="E537" s="2">
        <v>1135.9515321860299</v>
      </c>
      <c r="F537" s="2">
        <v>1586.4689163236701</v>
      </c>
      <c r="G537" s="2">
        <v>3967.9346449408199</v>
      </c>
      <c r="H537" s="2">
        <v>3499.8524109769401</v>
      </c>
    </row>
    <row r="538" spans="1:17" x14ac:dyDescent="0.2">
      <c r="A538" s="2" t="s">
        <v>69</v>
      </c>
      <c r="B538" s="2">
        <v>6</v>
      </c>
      <c r="C538" s="2">
        <v>0</v>
      </c>
      <c r="D538" s="2">
        <v>0</v>
      </c>
      <c r="E538" s="2">
        <v>0</v>
      </c>
      <c r="F538" s="2">
        <v>0</v>
      </c>
      <c r="G538" s="2">
        <v>0</v>
      </c>
      <c r="H538" s="2">
        <v>0</v>
      </c>
    </row>
    <row r="539" spans="1:17" x14ac:dyDescent="0.2">
      <c r="A539" s="2" t="s">
        <v>69</v>
      </c>
      <c r="B539" s="2">
        <v>7</v>
      </c>
      <c r="C539" s="2">
        <v>0</v>
      </c>
      <c r="D539" s="2">
        <v>0</v>
      </c>
      <c r="E539" s="2">
        <v>0</v>
      </c>
      <c r="F539" s="2">
        <v>0</v>
      </c>
      <c r="G539" s="2">
        <v>0</v>
      </c>
      <c r="H539" s="2">
        <v>0</v>
      </c>
    </row>
    <row r="540" spans="1:17" x14ac:dyDescent="0.2">
      <c r="A540" s="2" t="s">
        <v>69</v>
      </c>
      <c r="B540" s="2">
        <v>8</v>
      </c>
      <c r="C540" s="2">
        <v>0</v>
      </c>
      <c r="D540" s="2">
        <v>0</v>
      </c>
      <c r="E540" s="2">
        <v>0</v>
      </c>
      <c r="F540" s="2">
        <v>0</v>
      </c>
      <c r="G540" s="2">
        <v>0</v>
      </c>
      <c r="H540" s="2">
        <v>0</v>
      </c>
      <c r="J540" s="2">
        <f t="shared" ref="J540:O540" si="67">SUM(C532:C540)</f>
        <v>46728.353355871688</v>
      </c>
      <c r="K540" s="2">
        <f t="shared" si="67"/>
        <v>36516.412717594518</v>
      </c>
      <c r="L540" s="2">
        <f t="shared" si="67"/>
        <v>48807.08445617203</v>
      </c>
      <c r="M540" s="2">
        <f t="shared" si="67"/>
        <v>213153.78111011159</v>
      </c>
      <c r="N540" s="2">
        <f t="shared" si="67"/>
        <v>138116.82214614682</v>
      </c>
      <c r="O540" s="2">
        <f t="shared" si="67"/>
        <v>157389.20723920185</v>
      </c>
      <c r="P540" s="2">
        <f>(AVERAGE(J540:L540))/(AVERAGE(M540:O540))</f>
        <v>0.2596073992970136</v>
      </c>
      <c r="Q540" s="2">
        <f>TTEST(J540:L540,M540:O540,2,2)</f>
        <v>5.321874137912957E-3</v>
      </c>
    </row>
    <row r="541" spans="1:17" x14ac:dyDescent="0.2">
      <c r="A541" s="2" t="s">
        <v>70</v>
      </c>
      <c r="B541" s="2">
        <v>0</v>
      </c>
      <c r="C541" s="2">
        <v>11926309.7370463</v>
      </c>
      <c r="D541" s="2">
        <v>10426574.4470628</v>
      </c>
      <c r="E541" s="2">
        <v>12036076.6425351</v>
      </c>
      <c r="F541" s="2">
        <v>16317118.9685452</v>
      </c>
      <c r="G541" s="2">
        <v>13222603.9232668</v>
      </c>
      <c r="H541" s="2">
        <v>14910288.1290728</v>
      </c>
    </row>
    <row r="542" spans="1:17" x14ac:dyDescent="0.2">
      <c r="A542" s="2" t="s">
        <v>70</v>
      </c>
      <c r="B542" s="2">
        <v>1</v>
      </c>
      <c r="C542" s="2">
        <v>0</v>
      </c>
      <c r="D542" s="2">
        <v>0</v>
      </c>
      <c r="E542" s="2">
        <v>0</v>
      </c>
      <c r="F542" s="2">
        <v>0</v>
      </c>
      <c r="G542" s="2">
        <v>0</v>
      </c>
      <c r="H542" s="2">
        <v>0</v>
      </c>
    </row>
    <row r="543" spans="1:17" x14ac:dyDescent="0.2">
      <c r="A543" s="2" t="s">
        <v>70</v>
      </c>
      <c r="B543" s="2">
        <v>2</v>
      </c>
      <c r="C543" s="2">
        <v>0</v>
      </c>
      <c r="D543" s="2">
        <v>0</v>
      </c>
      <c r="E543" s="2">
        <v>0</v>
      </c>
      <c r="F543" s="2">
        <v>0</v>
      </c>
      <c r="G543" s="2">
        <v>0</v>
      </c>
      <c r="H543" s="2">
        <v>0</v>
      </c>
    </row>
    <row r="544" spans="1:17" x14ac:dyDescent="0.2">
      <c r="A544" s="2" t="s">
        <v>70</v>
      </c>
      <c r="B544" s="2">
        <v>3</v>
      </c>
      <c r="C544" s="2">
        <v>0</v>
      </c>
      <c r="D544" s="2">
        <v>0</v>
      </c>
      <c r="E544" s="2">
        <v>0</v>
      </c>
      <c r="F544" s="2">
        <v>0</v>
      </c>
      <c r="G544" s="2">
        <v>0</v>
      </c>
      <c r="H544" s="2">
        <v>0</v>
      </c>
    </row>
    <row r="545" spans="1:17" x14ac:dyDescent="0.2">
      <c r="A545" s="2" t="s">
        <v>70</v>
      </c>
      <c r="B545" s="2">
        <v>4</v>
      </c>
      <c r="C545" s="2">
        <v>0</v>
      </c>
      <c r="D545" s="2">
        <v>0</v>
      </c>
      <c r="E545" s="2">
        <v>0</v>
      </c>
      <c r="F545" s="2">
        <v>0</v>
      </c>
      <c r="G545" s="2">
        <v>0</v>
      </c>
      <c r="H545" s="2">
        <v>0</v>
      </c>
    </row>
    <row r="546" spans="1:17" x14ac:dyDescent="0.2">
      <c r="A546" s="2" t="s">
        <v>70</v>
      </c>
      <c r="B546" s="2">
        <v>5</v>
      </c>
      <c r="C546" s="2">
        <v>0</v>
      </c>
      <c r="D546" s="2">
        <v>0</v>
      </c>
      <c r="E546" s="2">
        <v>0</v>
      </c>
      <c r="F546" s="2">
        <v>0</v>
      </c>
      <c r="G546" s="2">
        <v>0</v>
      </c>
      <c r="H546" s="2">
        <v>0</v>
      </c>
    </row>
    <row r="547" spans="1:17" x14ac:dyDescent="0.2">
      <c r="A547" s="2" t="s">
        <v>70</v>
      </c>
      <c r="B547" s="2">
        <v>6</v>
      </c>
      <c r="C547" s="2">
        <v>0</v>
      </c>
      <c r="D547" s="2">
        <v>0</v>
      </c>
      <c r="E547" s="2">
        <v>0</v>
      </c>
      <c r="F547" s="2">
        <v>0</v>
      </c>
      <c r="G547" s="2">
        <v>0</v>
      </c>
      <c r="H547" s="2">
        <v>0</v>
      </c>
    </row>
    <row r="548" spans="1:17" x14ac:dyDescent="0.2">
      <c r="A548" s="2" t="s">
        <v>70</v>
      </c>
      <c r="B548" s="2">
        <v>7</v>
      </c>
      <c r="C548" s="2">
        <v>0</v>
      </c>
      <c r="D548" s="2">
        <v>0</v>
      </c>
      <c r="E548" s="2">
        <v>0</v>
      </c>
      <c r="F548" s="2">
        <v>0</v>
      </c>
      <c r="G548" s="2">
        <v>0</v>
      </c>
      <c r="H548" s="2">
        <v>0</v>
      </c>
    </row>
    <row r="549" spans="1:17" x14ac:dyDescent="0.2">
      <c r="A549" s="2" t="s">
        <v>70</v>
      </c>
      <c r="B549" s="2">
        <v>8</v>
      </c>
      <c r="C549" s="2">
        <v>0</v>
      </c>
      <c r="D549" s="2">
        <v>0</v>
      </c>
      <c r="E549" s="2">
        <v>0</v>
      </c>
      <c r="F549" s="2">
        <v>0</v>
      </c>
      <c r="G549" s="2">
        <v>0</v>
      </c>
      <c r="H549" s="2">
        <v>0</v>
      </c>
    </row>
    <row r="550" spans="1:17" x14ac:dyDescent="0.2">
      <c r="A550" s="2" t="s">
        <v>70</v>
      </c>
      <c r="B550" s="2">
        <v>9</v>
      </c>
      <c r="C550" s="2">
        <v>0</v>
      </c>
      <c r="D550" s="2">
        <v>0</v>
      </c>
      <c r="E550" s="2">
        <v>0</v>
      </c>
      <c r="F550" s="2">
        <v>0</v>
      </c>
      <c r="G550" s="2">
        <v>0</v>
      </c>
      <c r="H550" s="2">
        <v>0</v>
      </c>
      <c r="J550" s="2">
        <f t="shared" ref="J550:O550" si="68">SUM(C541:C550)</f>
        <v>11926309.7370463</v>
      </c>
      <c r="K550" s="2">
        <f t="shared" si="68"/>
        <v>10426574.4470628</v>
      </c>
      <c r="L550" s="2">
        <f t="shared" si="68"/>
        <v>12036076.6425351</v>
      </c>
      <c r="M550" s="2">
        <f t="shared" si="68"/>
        <v>16317118.9685452</v>
      </c>
      <c r="N550" s="2">
        <f t="shared" si="68"/>
        <v>13222603.9232668</v>
      </c>
      <c r="O550" s="2">
        <f t="shared" si="68"/>
        <v>14910288.1290728</v>
      </c>
      <c r="P550" s="2">
        <f>(AVERAGE(J550:L550))/(AVERAGE(M550:O550))</f>
        <v>0.77365471991641521</v>
      </c>
      <c r="Q550" s="2">
        <f>TTEST(J550:L550,M550:O550,2,2)</f>
        <v>3.1598196114014272E-2</v>
      </c>
    </row>
    <row r="551" spans="1:17" x14ac:dyDescent="0.2">
      <c r="A551" s="2" t="s">
        <v>71</v>
      </c>
      <c r="B551" s="2">
        <v>0</v>
      </c>
      <c r="C551" s="2">
        <v>9062057.3667750508</v>
      </c>
      <c r="D551" s="2">
        <v>7869247.57645253</v>
      </c>
      <c r="E551" s="2">
        <v>8950538.1737874001</v>
      </c>
      <c r="F551" s="2">
        <v>8464616.6862124503</v>
      </c>
      <c r="G551" s="2">
        <v>10577168.759721</v>
      </c>
      <c r="H551" s="2">
        <v>12011558.233775301</v>
      </c>
    </row>
    <row r="552" spans="1:17" x14ac:dyDescent="0.2">
      <c r="A552" s="2" t="s">
        <v>71</v>
      </c>
      <c r="B552" s="2">
        <v>1</v>
      </c>
      <c r="C552" s="2">
        <v>2014.2106556536701</v>
      </c>
      <c r="D552" s="2">
        <v>7915.0342674224403</v>
      </c>
      <c r="E552" s="2">
        <v>0</v>
      </c>
      <c r="F552" s="2">
        <v>0</v>
      </c>
      <c r="G552" s="2">
        <v>22195.504684478099</v>
      </c>
      <c r="H552" s="2">
        <v>1669.5244389995701</v>
      </c>
    </row>
    <row r="553" spans="1:17" x14ac:dyDescent="0.2">
      <c r="A553" s="2" t="s">
        <v>71</v>
      </c>
      <c r="B553" s="2">
        <v>2</v>
      </c>
      <c r="C553" s="2">
        <v>707.94974745480602</v>
      </c>
      <c r="D553" s="2">
        <v>123.829837376974</v>
      </c>
      <c r="E553" s="2">
        <v>1586.49013872518</v>
      </c>
      <c r="F553" s="2">
        <v>522.56929516141804</v>
      </c>
      <c r="G553" s="2">
        <v>0</v>
      </c>
      <c r="H553" s="2">
        <v>0</v>
      </c>
    </row>
    <row r="554" spans="1:17" x14ac:dyDescent="0.2">
      <c r="A554" s="2" t="s">
        <v>71</v>
      </c>
      <c r="B554" s="2">
        <v>3</v>
      </c>
      <c r="C554" s="2">
        <v>0</v>
      </c>
      <c r="D554" s="2">
        <v>0</v>
      </c>
      <c r="E554" s="2">
        <v>0</v>
      </c>
      <c r="F554" s="2">
        <v>0</v>
      </c>
      <c r="G554" s="2">
        <v>0</v>
      </c>
      <c r="H554" s="2">
        <v>0</v>
      </c>
    </row>
    <row r="555" spans="1:17" x14ac:dyDescent="0.2">
      <c r="A555" s="2" t="s">
        <v>71</v>
      </c>
      <c r="B555" s="2">
        <v>4</v>
      </c>
      <c r="C555" s="2">
        <v>0</v>
      </c>
      <c r="D555" s="2">
        <v>0</v>
      </c>
      <c r="E555" s="2">
        <v>0</v>
      </c>
      <c r="F555" s="2">
        <v>0</v>
      </c>
      <c r="G555" s="2">
        <v>0</v>
      </c>
      <c r="H555" s="2">
        <v>0</v>
      </c>
    </row>
    <row r="556" spans="1:17" x14ac:dyDescent="0.2">
      <c r="A556" s="2" t="s">
        <v>71</v>
      </c>
      <c r="B556" s="2">
        <v>5</v>
      </c>
      <c r="C556" s="2">
        <v>0</v>
      </c>
      <c r="D556" s="2">
        <v>0</v>
      </c>
      <c r="E556" s="2">
        <v>0</v>
      </c>
      <c r="F556" s="2">
        <v>0</v>
      </c>
      <c r="G556" s="2">
        <v>0</v>
      </c>
      <c r="H556" s="2">
        <v>0</v>
      </c>
      <c r="J556" s="2">
        <f t="shared" ref="J556:O556" si="69">SUM(C551:C556)</f>
        <v>9064779.527178159</v>
      </c>
      <c r="K556" s="2">
        <f t="shared" si="69"/>
        <v>7877286.4405573299</v>
      </c>
      <c r="L556" s="2">
        <f t="shared" si="69"/>
        <v>8952124.6639261246</v>
      </c>
      <c r="M556" s="2">
        <f t="shared" si="69"/>
        <v>8465139.2555076126</v>
      </c>
      <c r="N556" s="2">
        <f t="shared" si="69"/>
        <v>10599364.264405478</v>
      </c>
      <c r="O556" s="2">
        <f t="shared" si="69"/>
        <v>12013227.7582143</v>
      </c>
      <c r="P556" s="2">
        <f>(AVERAGE(J556:L556))/(AVERAGE(M556:O556))</f>
        <v>0.83320723768166527</v>
      </c>
      <c r="Q556" s="2">
        <f>TTEST(J556:L556,M556:O556,2,2)</f>
        <v>0.19084787888157481</v>
      </c>
    </row>
    <row r="557" spans="1:17" x14ac:dyDescent="0.2">
      <c r="A557" s="2" t="s">
        <v>72</v>
      </c>
      <c r="B557" s="2">
        <v>0</v>
      </c>
      <c r="C557" s="2">
        <v>145815.49236438901</v>
      </c>
      <c r="D557" s="2">
        <v>119038.398646626</v>
      </c>
      <c r="E557" s="2">
        <v>123543.990422613</v>
      </c>
      <c r="F557" s="2">
        <v>121457.17130035799</v>
      </c>
      <c r="G557" s="2">
        <v>122118.25599357201</v>
      </c>
      <c r="H557" s="2">
        <v>133178.4553149</v>
      </c>
    </row>
    <row r="558" spans="1:17" x14ac:dyDescent="0.2">
      <c r="A558" s="2" t="s">
        <v>72</v>
      </c>
      <c r="B558" s="2">
        <v>1</v>
      </c>
      <c r="C558" s="2">
        <v>383.25141010172001</v>
      </c>
      <c r="D558" s="2">
        <v>0</v>
      </c>
      <c r="E558" s="2">
        <v>0</v>
      </c>
      <c r="F558" s="2">
        <v>0</v>
      </c>
      <c r="G558" s="2">
        <v>0</v>
      </c>
      <c r="H558" s="2">
        <v>0</v>
      </c>
    </row>
    <row r="559" spans="1:17" x14ac:dyDescent="0.2">
      <c r="A559" s="2" t="s">
        <v>72</v>
      </c>
      <c r="B559" s="2">
        <v>2</v>
      </c>
      <c r="C559" s="2">
        <v>0</v>
      </c>
      <c r="D559" s="2">
        <v>432.91622281144998</v>
      </c>
      <c r="E559" s="2">
        <v>0</v>
      </c>
      <c r="F559" s="2">
        <v>0</v>
      </c>
      <c r="G559" s="2">
        <v>0</v>
      </c>
      <c r="H559" s="2">
        <v>0</v>
      </c>
    </row>
    <row r="560" spans="1:17" x14ac:dyDescent="0.2">
      <c r="A560" s="2" t="s">
        <v>72</v>
      </c>
      <c r="B560" s="2">
        <v>3</v>
      </c>
      <c r="C560" s="2">
        <v>0</v>
      </c>
      <c r="D560" s="2">
        <v>0</v>
      </c>
      <c r="E560" s="2">
        <v>0</v>
      </c>
      <c r="F560" s="2">
        <v>0</v>
      </c>
      <c r="G560" s="2">
        <v>0</v>
      </c>
      <c r="H560" s="2">
        <v>0</v>
      </c>
    </row>
    <row r="561" spans="1:17" x14ac:dyDescent="0.2">
      <c r="A561" s="2" t="s">
        <v>72</v>
      </c>
      <c r="B561" s="2">
        <v>4</v>
      </c>
      <c r="C561" s="2">
        <v>639303.936112675</v>
      </c>
      <c r="D561" s="2">
        <v>662811.46417581395</v>
      </c>
      <c r="E561" s="2">
        <v>650705.80862954794</v>
      </c>
      <c r="F561" s="2">
        <v>563733.37501060194</v>
      </c>
      <c r="G561" s="2">
        <v>606809.24321951997</v>
      </c>
      <c r="H561" s="2">
        <v>655732.38445185695</v>
      </c>
    </row>
    <row r="562" spans="1:17" x14ac:dyDescent="0.2">
      <c r="A562" s="2" t="s">
        <v>72</v>
      </c>
      <c r="B562" s="2">
        <v>5</v>
      </c>
      <c r="C562" s="2">
        <v>14873.812724145801</v>
      </c>
      <c r="D562" s="2">
        <v>10028.276983591601</v>
      </c>
      <c r="E562" s="2">
        <v>17659.421552846099</v>
      </c>
      <c r="F562" s="2">
        <v>11618.254801036999</v>
      </c>
      <c r="G562" s="2">
        <v>18869.4268957397</v>
      </c>
      <c r="H562" s="2">
        <v>14716.373610992599</v>
      </c>
    </row>
    <row r="563" spans="1:17" x14ac:dyDescent="0.2">
      <c r="A563" s="2" t="s">
        <v>72</v>
      </c>
      <c r="B563" s="2">
        <v>6</v>
      </c>
      <c r="C563" s="2">
        <v>24717.919619416301</v>
      </c>
      <c r="D563" s="2">
        <v>28252.2912848345</v>
      </c>
      <c r="E563" s="2">
        <v>33202.033730309297</v>
      </c>
      <c r="F563" s="2">
        <v>5448.4485280436602</v>
      </c>
      <c r="G563" s="2">
        <v>17081.438083237601</v>
      </c>
      <c r="H563" s="2">
        <v>20512.490845206801</v>
      </c>
    </row>
    <row r="564" spans="1:17" x14ac:dyDescent="0.2">
      <c r="A564" s="2" t="s">
        <v>72</v>
      </c>
      <c r="B564" s="2">
        <v>7</v>
      </c>
      <c r="C564" s="2">
        <v>0</v>
      </c>
      <c r="D564" s="2">
        <v>919.12710271743299</v>
      </c>
      <c r="E564" s="2">
        <v>0</v>
      </c>
      <c r="F564" s="2">
        <v>0</v>
      </c>
      <c r="G564" s="2">
        <v>0</v>
      </c>
      <c r="H564" s="2">
        <v>0</v>
      </c>
    </row>
    <row r="565" spans="1:17" x14ac:dyDescent="0.2">
      <c r="A565" s="2" t="s">
        <v>72</v>
      </c>
      <c r="B565" s="2">
        <v>8</v>
      </c>
      <c r="C565" s="2">
        <v>0</v>
      </c>
      <c r="D565" s="2">
        <v>0</v>
      </c>
      <c r="E565" s="2">
        <v>0</v>
      </c>
      <c r="F565" s="2">
        <v>0</v>
      </c>
      <c r="G565" s="2">
        <v>0</v>
      </c>
      <c r="H565" s="2">
        <v>0</v>
      </c>
      <c r="J565" s="2">
        <f t="shared" ref="J565:O565" si="70">SUM(C557:C565)</f>
        <v>825094.41223072796</v>
      </c>
      <c r="K565" s="2">
        <f t="shared" si="70"/>
        <v>821482.47441639495</v>
      </c>
      <c r="L565" s="2">
        <f t="shared" si="70"/>
        <v>825111.25433531636</v>
      </c>
      <c r="M565" s="2">
        <f t="shared" si="70"/>
        <v>702257.24964004068</v>
      </c>
      <c r="N565" s="2">
        <f t="shared" si="70"/>
        <v>764878.36419206939</v>
      </c>
      <c r="O565" s="2">
        <f t="shared" si="70"/>
        <v>824139.70422295632</v>
      </c>
      <c r="P565" s="2">
        <f>(AVERAGE(J565:L565))/(AVERAGE(M565:O565))</f>
        <v>1.0787390417492539</v>
      </c>
      <c r="Q565" s="2">
        <f>TTEST(J565:L565,M565:O565,2,2)</f>
        <v>0.16282359186244849</v>
      </c>
    </row>
    <row r="566" spans="1:17" x14ac:dyDescent="0.2">
      <c r="A566" s="2" t="s">
        <v>73</v>
      </c>
      <c r="B566" s="2">
        <v>0</v>
      </c>
      <c r="C566" s="2">
        <v>20144730.405898899</v>
      </c>
      <c r="D566" s="2">
        <v>17621500.664649598</v>
      </c>
      <c r="E566" s="2">
        <v>19863571.413419701</v>
      </c>
      <c r="F566" s="2">
        <v>28285553.006374702</v>
      </c>
      <c r="G566" s="2">
        <v>23903535.8385127</v>
      </c>
      <c r="H566" s="2">
        <v>22279646.539645601</v>
      </c>
    </row>
    <row r="567" spans="1:17" x14ac:dyDescent="0.2">
      <c r="A567" s="2" t="s">
        <v>73</v>
      </c>
      <c r="B567" s="2">
        <v>1</v>
      </c>
      <c r="C567" s="2">
        <v>8828.8659003002795</v>
      </c>
      <c r="D567" s="2">
        <v>0</v>
      </c>
      <c r="E567" s="2">
        <v>23438.566566304798</v>
      </c>
      <c r="F567" s="2">
        <v>9791.9980196046599</v>
      </c>
      <c r="G567" s="2">
        <v>9606.5066830757805</v>
      </c>
      <c r="H567" s="2">
        <v>39133.158940528898</v>
      </c>
    </row>
    <row r="568" spans="1:17" x14ac:dyDescent="0.2">
      <c r="A568" s="2" t="s">
        <v>73</v>
      </c>
      <c r="B568" s="2">
        <v>2</v>
      </c>
      <c r="C568" s="2">
        <v>0</v>
      </c>
      <c r="D568" s="2">
        <v>0</v>
      </c>
      <c r="E568" s="2">
        <v>0</v>
      </c>
      <c r="F568" s="2">
        <v>0</v>
      </c>
      <c r="G568" s="2">
        <v>0</v>
      </c>
      <c r="H568" s="2">
        <v>0</v>
      </c>
    </row>
    <row r="569" spans="1:17" x14ac:dyDescent="0.2">
      <c r="A569" s="2" t="s">
        <v>73</v>
      </c>
      <c r="B569" s="2">
        <v>3</v>
      </c>
      <c r="C569" s="2">
        <v>0</v>
      </c>
      <c r="D569" s="2">
        <v>5473.1135657457698</v>
      </c>
      <c r="E569" s="2">
        <v>1872.1054445667701</v>
      </c>
      <c r="F569" s="2">
        <v>0</v>
      </c>
      <c r="G569" s="2">
        <v>0</v>
      </c>
      <c r="H569" s="2">
        <v>827.89330000697998</v>
      </c>
    </row>
    <row r="570" spans="1:17" x14ac:dyDescent="0.2">
      <c r="A570" s="2" t="s">
        <v>73</v>
      </c>
      <c r="B570" s="2">
        <v>4</v>
      </c>
      <c r="C570" s="2">
        <v>0</v>
      </c>
      <c r="D570" s="2">
        <v>2018.2341978731199</v>
      </c>
      <c r="E570" s="2">
        <v>0</v>
      </c>
      <c r="F570" s="2">
        <v>3096.44717079776</v>
      </c>
      <c r="G570" s="2">
        <v>0</v>
      </c>
      <c r="H570" s="2">
        <v>1563.01738835838</v>
      </c>
    </row>
    <row r="571" spans="1:17" x14ac:dyDescent="0.2">
      <c r="A571" s="2" t="s">
        <v>73</v>
      </c>
      <c r="B571" s="2">
        <v>5</v>
      </c>
      <c r="C571" s="2">
        <v>0</v>
      </c>
      <c r="D571" s="2">
        <v>0</v>
      </c>
      <c r="E571" s="2">
        <v>0</v>
      </c>
      <c r="F571" s="2">
        <v>0</v>
      </c>
      <c r="G571" s="2">
        <v>0</v>
      </c>
      <c r="H571" s="2">
        <v>0</v>
      </c>
      <c r="J571" s="2">
        <f t="shared" ref="J571:O571" si="71">SUM(C566:C571)</f>
        <v>20153559.271799199</v>
      </c>
      <c r="K571" s="2">
        <f t="shared" si="71"/>
        <v>17628992.012413219</v>
      </c>
      <c r="L571" s="2">
        <f t="shared" si="71"/>
        <v>19888882.08543057</v>
      </c>
      <c r="M571" s="2">
        <f t="shared" si="71"/>
        <v>28298441.451565105</v>
      </c>
      <c r="N571" s="2">
        <f t="shared" si="71"/>
        <v>23913142.345195774</v>
      </c>
      <c r="O571" s="2">
        <f t="shared" si="71"/>
        <v>22321170.609274495</v>
      </c>
      <c r="P571" s="2">
        <f>(AVERAGE(J571:L571))/(AVERAGE(M571:O571))</f>
        <v>0.7737730052946088</v>
      </c>
      <c r="Q571" s="2">
        <f>TTEST(J571:L571,M571:O571,2,2)</f>
        <v>4.5479805491600064E-2</v>
      </c>
    </row>
    <row r="572" spans="1:17" x14ac:dyDescent="0.2">
      <c r="A572" s="2" t="s">
        <v>74</v>
      </c>
      <c r="B572" s="2">
        <v>0</v>
      </c>
      <c r="C572" s="2">
        <v>50785.744414371897</v>
      </c>
      <c r="D572" s="2">
        <v>46476.296456001299</v>
      </c>
      <c r="E572" s="2">
        <v>50400.302096316802</v>
      </c>
      <c r="F572" s="2">
        <v>42300.192702769004</v>
      </c>
      <c r="G572" s="2">
        <v>47586.762641832902</v>
      </c>
      <c r="H572" s="2">
        <v>62001.3102164792</v>
      </c>
    </row>
    <row r="573" spans="1:17" x14ac:dyDescent="0.2">
      <c r="A573" s="2" t="s">
        <v>74</v>
      </c>
      <c r="B573" s="2">
        <v>1</v>
      </c>
      <c r="C573" s="2">
        <v>0</v>
      </c>
      <c r="D573" s="2">
        <v>0</v>
      </c>
      <c r="E573" s="2">
        <v>0</v>
      </c>
      <c r="F573" s="2">
        <v>0</v>
      </c>
      <c r="G573" s="2">
        <v>0</v>
      </c>
      <c r="H573" s="2">
        <v>0</v>
      </c>
    </row>
    <row r="574" spans="1:17" x14ac:dyDescent="0.2">
      <c r="A574" s="2" t="s">
        <v>74</v>
      </c>
      <c r="B574" s="2">
        <v>2</v>
      </c>
      <c r="C574" s="2">
        <v>0</v>
      </c>
      <c r="D574" s="2">
        <v>0</v>
      </c>
      <c r="E574" s="2">
        <v>0</v>
      </c>
      <c r="F574" s="2">
        <v>0</v>
      </c>
      <c r="G574" s="2">
        <v>0</v>
      </c>
      <c r="H574" s="2">
        <v>0</v>
      </c>
    </row>
    <row r="575" spans="1:17" x14ac:dyDescent="0.2">
      <c r="A575" s="2" t="s">
        <v>74</v>
      </c>
      <c r="B575" s="2">
        <v>3</v>
      </c>
      <c r="C575" s="2">
        <v>0</v>
      </c>
      <c r="D575" s="2">
        <v>0</v>
      </c>
      <c r="E575" s="2">
        <v>0</v>
      </c>
      <c r="F575" s="2">
        <v>0</v>
      </c>
      <c r="G575" s="2">
        <v>0</v>
      </c>
      <c r="H575" s="2">
        <v>0</v>
      </c>
    </row>
    <row r="576" spans="1:17" x14ac:dyDescent="0.2">
      <c r="A576" s="2" t="s">
        <v>74</v>
      </c>
      <c r="B576" s="2">
        <v>4</v>
      </c>
      <c r="C576" s="2">
        <v>0</v>
      </c>
      <c r="D576" s="2">
        <v>0</v>
      </c>
      <c r="E576" s="2">
        <v>0</v>
      </c>
      <c r="F576" s="2">
        <v>0</v>
      </c>
      <c r="G576" s="2">
        <v>0</v>
      </c>
      <c r="H576" s="2">
        <v>0</v>
      </c>
    </row>
    <row r="577" spans="1:17" x14ac:dyDescent="0.2">
      <c r="A577" s="2" t="s">
        <v>74</v>
      </c>
      <c r="B577" s="2">
        <v>5</v>
      </c>
      <c r="C577" s="2">
        <v>292647.49895451003</v>
      </c>
      <c r="D577" s="2">
        <v>238147.26231073</v>
      </c>
      <c r="E577" s="2">
        <v>256011.05615025901</v>
      </c>
      <c r="F577" s="2">
        <v>233996.87266593101</v>
      </c>
      <c r="G577" s="2">
        <v>226319.60090868699</v>
      </c>
      <c r="H577" s="2">
        <v>251520.44178017799</v>
      </c>
      <c r="J577" s="2">
        <f t="shared" ref="J577:O577" si="72">SUM(C572:C577)</f>
        <v>343433.24336888193</v>
      </c>
      <c r="K577" s="2">
        <f t="shared" si="72"/>
        <v>284623.55876673129</v>
      </c>
      <c r="L577" s="2">
        <f t="shared" si="72"/>
        <v>306411.35824657581</v>
      </c>
      <c r="M577" s="2">
        <f t="shared" si="72"/>
        <v>276297.06536870002</v>
      </c>
      <c r="N577" s="2">
        <f t="shared" si="72"/>
        <v>273906.36355051992</v>
      </c>
      <c r="O577" s="2">
        <f t="shared" si="72"/>
        <v>313521.75199665717</v>
      </c>
      <c r="P577" s="2">
        <f>(AVERAGE(J577:L577))/(AVERAGE(M577:O577))</f>
        <v>1.081904500446887</v>
      </c>
      <c r="Q577" s="2">
        <f>TTEST(J577:L577,M577:O577,2,2)</f>
        <v>0.3328946263602382</v>
      </c>
    </row>
    <row r="578" spans="1:17" x14ac:dyDescent="0.2">
      <c r="A578" s="2" t="s">
        <v>75</v>
      </c>
      <c r="B578" s="2">
        <v>0</v>
      </c>
      <c r="C578" s="2">
        <v>88253.979459507405</v>
      </c>
      <c r="D578" s="2">
        <v>70406.742897123593</v>
      </c>
      <c r="E578" s="2">
        <v>77734.435379869101</v>
      </c>
      <c r="F578" s="2">
        <v>70298.579852396899</v>
      </c>
      <c r="G578" s="2">
        <v>68500.018105175899</v>
      </c>
      <c r="H578" s="2">
        <v>92423.6496008588</v>
      </c>
    </row>
    <row r="579" spans="1:17" x14ac:dyDescent="0.2">
      <c r="A579" s="2" t="s">
        <v>75</v>
      </c>
      <c r="B579" s="2">
        <v>1</v>
      </c>
      <c r="C579" s="2">
        <v>1131.2084321198399</v>
      </c>
      <c r="D579" s="2">
        <v>299.57589043994301</v>
      </c>
      <c r="E579" s="2">
        <v>3092.8808988029</v>
      </c>
      <c r="F579" s="2">
        <v>0</v>
      </c>
      <c r="G579" s="2">
        <v>2582.9146722186301</v>
      </c>
      <c r="H579" s="2">
        <v>642.83632543148099</v>
      </c>
    </row>
    <row r="580" spans="1:17" x14ac:dyDescent="0.2">
      <c r="A580" s="2" t="s">
        <v>75</v>
      </c>
      <c r="B580" s="2">
        <v>2</v>
      </c>
      <c r="C580" s="2">
        <v>0</v>
      </c>
      <c r="D580" s="2">
        <v>0</v>
      </c>
      <c r="E580" s="2">
        <v>0</v>
      </c>
      <c r="F580" s="2">
        <v>0</v>
      </c>
      <c r="G580" s="2">
        <v>0</v>
      </c>
      <c r="H580" s="2">
        <v>0</v>
      </c>
    </row>
    <row r="581" spans="1:17" x14ac:dyDescent="0.2">
      <c r="A581" s="2" t="s">
        <v>75</v>
      </c>
      <c r="B581" s="2">
        <v>3</v>
      </c>
      <c r="C581" s="2">
        <v>0</v>
      </c>
      <c r="D581" s="2">
        <v>0</v>
      </c>
      <c r="E581" s="2">
        <v>0</v>
      </c>
      <c r="F581" s="2">
        <v>0</v>
      </c>
      <c r="G581" s="2">
        <v>0</v>
      </c>
      <c r="H581" s="2">
        <v>0</v>
      </c>
    </row>
    <row r="582" spans="1:17" x14ac:dyDescent="0.2">
      <c r="A582" s="2" t="s">
        <v>75</v>
      </c>
      <c r="B582" s="2">
        <v>4</v>
      </c>
      <c r="C582" s="2">
        <v>0</v>
      </c>
      <c r="D582" s="2">
        <v>0</v>
      </c>
      <c r="E582" s="2">
        <v>0</v>
      </c>
      <c r="F582" s="2">
        <v>0</v>
      </c>
      <c r="G582" s="2">
        <v>0</v>
      </c>
      <c r="H582" s="2">
        <v>0</v>
      </c>
    </row>
    <row r="583" spans="1:17" x14ac:dyDescent="0.2">
      <c r="A583" s="2" t="s">
        <v>75</v>
      </c>
      <c r="B583" s="2">
        <v>5</v>
      </c>
      <c r="C583" s="2">
        <v>0</v>
      </c>
      <c r="D583" s="2">
        <v>0</v>
      </c>
      <c r="E583" s="2">
        <v>0</v>
      </c>
      <c r="F583" s="2">
        <v>0</v>
      </c>
      <c r="G583" s="2">
        <v>0</v>
      </c>
      <c r="H583" s="2">
        <v>0</v>
      </c>
    </row>
    <row r="584" spans="1:17" x14ac:dyDescent="0.2">
      <c r="A584" s="2" t="s">
        <v>75</v>
      </c>
      <c r="B584" s="2">
        <v>6</v>
      </c>
      <c r="C584" s="2">
        <v>78949.752282029905</v>
      </c>
      <c r="D584" s="2">
        <v>77727.296291561506</v>
      </c>
      <c r="E584" s="2">
        <v>101860.298323512</v>
      </c>
      <c r="F584" s="2">
        <v>58498.9370250422</v>
      </c>
      <c r="G584" s="2">
        <v>56405.249722648703</v>
      </c>
      <c r="H584" s="2">
        <v>67822.001631758103</v>
      </c>
    </row>
    <row r="585" spans="1:17" x14ac:dyDescent="0.2">
      <c r="A585" s="2" t="s">
        <v>75</v>
      </c>
      <c r="B585" s="2">
        <v>7</v>
      </c>
      <c r="C585" s="2">
        <v>6337.2326224022599</v>
      </c>
      <c r="D585" s="2">
        <v>5570.9654716098603</v>
      </c>
      <c r="E585" s="2">
        <v>6768.0318918361399</v>
      </c>
      <c r="F585" s="2">
        <v>1199.5063554911101</v>
      </c>
      <c r="G585" s="2">
        <v>3506.8284867498101</v>
      </c>
      <c r="H585" s="2">
        <v>1708.7036857245701</v>
      </c>
      <c r="J585" s="2">
        <f t="shared" ref="J585:O585" si="73">SUM(C578:C585)</f>
        <v>174672.1727960594</v>
      </c>
      <c r="K585" s="2">
        <f t="shared" si="73"/>
        <v>154004.58055073491</v>
      </c>
      <c r="L585" s="2">
        <f t="shared" si="73"/>
        <v>189455.64649402015</v>
      </c>
      <c r="M585" s="2">
        <f t="shared" si="73"/>
        <v>129997.02323293021</v>
      </c>
      <c r="N585" s="2">
        <f t="shared" si="73"/>
        <v>130995.01098679304</v>
      </c>
      <c r="O585" s="2">
        <f t="shared" si="73"/>
        <v>162597.19124377298</v>
      </c>
      <c r="P585" s="2">
        <f>(AVERAGE(J585:L585))/(AVERAGE(M585:O585))</f>
        <v>1.2231954183297933</v>
      </c>
      <c r="Q585" s="2">
        <f>TTEST(J585:L585,M585:O585,2,2)</f>
        <v>0.10095771218031593</v>
      </c>
    </row>
    <row r="586" spans="1:17" x14ac:dyDescent="0.2">
      <c r="A586" s="2" t="s">
        <v>76</v>
      </c>
      <c r="B586" s="2">
        <v>0</v>
      </c>
      <c r="C586" s="2">
        <v>1195136.9281669201</v>
      </c>
      <c r="D586" s="2">
        <v>1317686.00122279</v>
      </c>
      <c r="E586" s="2">
        <v>1866911.1308818101</v>
      </c>
      <c r="F586" s="2">
        <v>5758920.4390843399</v>
      </c>
      <c r="G586" s="2">
        <v>5755038.2506652502</v>
      </c>
      <c r="H586" s="2">
        <v>6705356.9051965997</v>
      </c>
    </row>
    <row r="587" spans="1:17" x14ac:dyDescent="0.2">
      <c r="A587" s="2" t="s">
        <v>76</v>
      </c>
      <c r="B587" s="2">
        <v>1</v>
      </c>
      <c r="C587" s="2">
        <v>3496.6740856382498</v>
      </c>
      <c r="D587" s="2">
        <v>3723.9418073162201</v>
      </c>
      <c r="E587" s="2">
        <v>6929.8099627545698</v>
      </c>
      <c r="F587" s="2">
        <v>76132.421156596203</v>
      </c>
      <c r="G587" s="2">
        <v>86688.615533962293</v>
      </c>
      <c r="H587" s="2">
        <v>110579.097791596</v>
      </c>
    </row>
    <row r="588" spans="1:17" x14ac:dyDescent="0.2">
      <c r="A588" s="2" t="s">
        <v>76</v>
      </c>
      <c r="B588" s="2">
        <v>2</v>
      </c>
      <c r="C588" s="2">
        <v>92381.471070997199</v>
      </c>
      <c r="D588" s="2">
        <v>98647.188169589004</v>
      </c>
      <c r="E588" s="2">
        <v>126179.70964527399</v>
      </c>
      <c r="F588" s="2">
        <v>390763.52600212599</v>
      </c>
      <c r="G588" s="2">
        <v>438823.73752931302</v>
      </c>
      <c r="H588" s="2">
        <v>502377.67515860999</v>
      </c>
    </row>
    <row r="589" spans="1:17" x14ac:dyDescent="0.2">
      <c r="A589" s="2" t="s">
        <v>76</v>
      </c>
      <c r="B589" s="2">
        <v>3</v>
      </c>
      <c r="C589" s="2">
        <v>3253.0242403603802</v>
      </c>
      <c r="D589" s="2">
        <v>1903.21270647848</v>
      </c>
      <c r="E589" s="2">
        <v>6578.0677410267899</v>
      </c>
      <c r="F589" s="2">
        <v>32730.785366665699</v>
      </c>
      <c r="G589" s="2">
        <v>33644.7510155567</v>
      </c>
      <c r="H589" s="2">
        <v>47329.770776586498</v>
      </c>
    </row>
    <row r="590" spans="1:17" x14ac:dyDescent="0.2">
      <c r="A590" s="2" t="s">
        <v>76</v>
      </c>
      <c r="B590" s="2">
        <v>4</v>
      </c>
      <c r="C590" s="2">
        <v>0</v>
      </c>
      <c r="D590" s="2">
        <v>0</v>
      </c>
      <c r="E590" s="2">
        <v>0</v>
      </c>
      <c r="F590" s="2">
        <v>0</v>
      </c>
      <c r="G590" s="2">
        <v>0</v>
      </c>
      <c r="H590" s="2">
        <v>0</v>
      </c>
      <c r="J590" s="2">
        <f t="shared" ref="J590:O590" si="74">SUM(C586:C590)</f>
        <v>1294268.0975639159</v>
      </c>
      <c r="K590" s="2">
        <f t="shared" si="74"/>
        <v>1421960.3439061737</v>
      </c>
      <c r="L590" s="2">
        <f t="shared" si="74"/>
        <v>2006598.7182308657</v>
      </c>
      <c r="M590" s="2">
        <f t="shared" si="74"/>
        <v>6258547.1716097277</v>
      </c>
      <c r="N590" s="2">
        <f t="shared" si="74"/>
        <v>6314195.3547440823</v>
      </c>
      <c r="O590" s="2">
        <f t="shared" si="74"/>
        <v>7365643.4489233922</v>
      </c>
      <c r="P590" s="2">
        <f>(AVERAGE(J590:L590))/(AVERAGE(M590:O590))</f>
        <v>0.23687108703568441</v>
      </c>
      <c r="Q590" s="2">
        <f>TTEST(J590:L590,M590:O590,2,2)</f>
        <v>2.7380650131733441E-4</v>
      </c>
    </row>
    <row r="591" spans="1:17" x14ac:dyDescent="0.2">
      <c r="A591" s="2" t="s">
        <v>77</v>
      </c>
      <c r="B591" s="2">
        <v>0</v>
      </c>
      <c r="C591" s="2">
        <v>264743.10340206401</v>
      </c>
      <c r="D591" s="2">
        <v>375768.03142108</v>
      </c>
      <c r="E591" s="2">
        <v>194201.777038867</v>
      </c>
      <c r="F591" s="2">
        <v>9533.1883612130605</v>
      </c>
      <c r="G591" s="2">
        <v>5306.6854539569204</v>
      </c>
      <c r="H591" s="2">
        <v>23539.4547627711</v>
      </c>
    </row>
    <row r="592" spans="1:17" x14ac:dyDescent="0.2">
      <c r="A592" s="2" t="s">
        <v>77</v>
      </c>
      <c r="B592" s="2">
        <v>1</v>
      </c>
      <c r="C592" s="2">
        <v>0</v>
      </c>
      <c r="D592" s="2">
        <v>0</v>
      </c>
      <c r="E592" s="2">
        <v>0</v>
      </c>
      <c r="F592" s="2">
        <v>0</v>
      </c>
      <c r="G592" s="2">
        <v>0</v>
      </c>
      <c r="H592" s="2">
        <v>5104.2914372015803</v>
      </c>
    </row>
    <row r="593" spans="1:17" x14ac:dyDescent="0.2">
      <c r="A593" s="2" t="s">
        <v>77</v>
      </c>
      <c r="B593" s="2">
        <v>2</v>
      </c>
      <c r="C593" s="2">
        <v>0</v>
      </c>
      <c r="D593" s="2">
        <v>0</v>
      </c>
      <c r="E593" s="2">
        <v>0</v>
      </c>
      <c r="F593" s="2">
        <v>0</v>
      </c>
      <c r="G593" s="2">
        <v>0</v>
      </c>
      <c r="H593" s="2">
        <v>0</v>
      </c>
    </row>
    <row r="594" spans="1:17" x14ac:dyDescent="0.2">
      <c r="A594" s="2" t="s">
        <v>77</v>
      </c>
      <c r="B594" s="2">
        <v>3</v>
      </c>
      <c r="C594" s="2">
        <v>0</v>
      </c>
      <c r="D594" s="2">
        <v>0</v>
      </c>
      <c r="E594" s="2">
        <v>0</v>
      </c>
      <c r="F594" s="2">
        <v>0</v>
      </c>
      <c r="G594" s="2">
        <v>0</v>
      </c>
      <c r="H594" s="2">
        <v>0</v>
      </c>
    </row>
    <row r="595" spans="1:17" x14ac:dyDescent="0.2">
      <c r="A595" s="2" t="s">
        <v>77</v>
      </c>
      <c r="B595" s="2">
        <v>4</v>
      </c>
      <c r="C595" s="2">
        <v>0</v>
      </c>
      <c r="D595" s="2">
        <v>0</v>
      </c>
      <c r="E595" s="2">
        <v>0</v>
      </c>
      <c r="F595" s="2">
        <v>0</v>
      </c>
      <c r="G595" s="2">
        <v>0</v>
      </c>
      <c r="H595" s="2">
        <v>0</v>
      </c>
    </row>
    <row r="596" spans="1:17" x14ac:dyDescent="0.2">
      <c r="A596" s="2" t="s">
        <v>77</v>
      </c>
      <c r="B596" s="2">
        <v>5</v>
      </c>
      <c r="C596" s="2">
        <v>0</v>
      </c>
      <c r="D596" s="2">
        <v>0</v>
      </c>
      <c r="E596" s="2">
        <v>0</v>
      </c>
      <c r="F596" s="2">
        <v>0</v>
      </c>
      <c r="G596" s="2">
        <v>0</v>
      </c>
      <c r="H596" s="2">
        <v>0</v>
      </c>
    </row>
    <row r="597" spans="1:17" x14ac:dyDescent="0.2">
      <c r="A597" s="2" t="s">
        <v>77</v>
      </c>
      <c r="B597" s="2">
        <v>6</v>
      </c>
      <c r="C597" s="2">
        <v>0</v>
      </c>
      <c r="D597" s="2">
        <v>0</v>
      </c>
      <c r="E597" s="2">
        <v>0</v>
      </c>
      <c r="F597" s="2">
        <v>0</v>
      </c>
      <c r="G597" s="2">
        <v>0</v>
      </c>
      <c r="H597" s="2">
        <v>0</v>
      </c>
    </row>
    <row r="598" spans="1:17" x14ac:dyDescent="0.2">
      <c r="A598" s="2" t="s">
        <v>77</v>
      </c>
      <c r="B598" s="2">
        <v>7</v>
      </c>
      <c r="C598" s="2">
        <v>0</v>
      </c>
      <c r="D598" s="2">
        <v>0</v>
      </c>
      <c r="E598" s="2">
        <v>0</v>
      </c>
      <c r="F598" s="2">
        <v>0</v>
      </c>
      <c r="G598" s="2">
        <v>0</v>
      </c>
      <c r="H598" s="2">
        <v>0</v>
      </c>
    </row>
    <row r="599" spans="1:17" x14ac:dyDescent="0.2">
      <c r="A599" s="2" t="s">
        <v>77</v>
      </c>
      <c r="B599" s="2">
        <v>8</v>
      </c>
      <c r="C599" s="2">
        <v>0</v>
      </c>
      <c r="D599" s="2">
        <v>0</v>
      </c>
      <c r="E599" s="2">
        <v>0</v>
      </c>
      <c r="F599" s="2">
        <v>0</v>
      </c>
      <c r="G599" s="2">
        <v>0</v>
      </c>
      <c r="H599" s="2">
        <v>0</v>
      </c>
    </row>
    <row r="600" spans="1:17" x14ac:dyDescent="0.2">
      <c r="A600" s="2" t="s">
        <v>77</v>
      </c>
      <c r="B600" s="2">
        <v>9</v>
      </c>
      <c r="C600" s="2">
        <v>0</v>
      </c>
      <c r="D600" s="2">
        <v>0</v>
      </c>
      <c r="E600" s="2">
        <v>0</v>
      </c>
      <c r="F600" s="2">
        <v>0</v>
      </c>
      <c r="G600" s="2">
        <v>0</v>
      </c>
      <c r="H600" s="2">
        <v>0</v>
      </c>
      <c r="J600" s="2">
        <f t="shared" ref="J600:O600" si="75">SUM(C591:C600)</f>
        <v>264743.10340206401</v>
      </c>
      <c r="K600" s="2">
        <f t="shared" si="75"/>
        <v>375768.03142108</v>
      </c>
      <c r="L600" s="2">
        <f t="shared" si="75"/>
        <v>194201.777038867</v>
      </c>
      <c r="M600" s="2">
        <f t="shared" si="75"/>
        <v>9533.1883612130605</v>
      </c>
      <c r="N600" s="2">
        <f t="shared" si="75"/>
        <v>5306.6854539569204</v>
      </c>
      <c r="O600" s="2">
        <f t="shared" si="75"/>
        <v>28643.74619997268</v>
      </c>
      <c r="P600" s="2">
        <f>(AVERAGE(J600:L600))/(AVERAGE(M600:O600))</f>
        <v>19.196030863376418</v>
      </c>
      <c r="Q600" s="2">
        <f>TTEST(J600:L600,M600:O600,2,2)</f>
        <v>7.7870068584026024E-3</v>
      </c>
    </row>
    <row r="601" spans="1:17" x14ac:dyDescent="0.2">
      <c r="A601" s="2" t="s">
        <v>78</v>
      </c>
      <c r="B601" s="2">
        <v>0</v>
      </c>
      <c r="C601" s="2">
        <v>275139.28349490999</v>
      </c>
      <c r="D601" s="2">
        <v>218047.23825497</v>
      </c>
      <c r="E601" s="2">
        <v>256621.873188511</v>
      </c>
      <c r="F601" s="2">
        <v>773457.95714071603</v>
      </c>
      <c r="G601" s="2">
        <v>631167.06907431304</v>
      </c>
      <c r="H601" s="2">
        <v>680745.61277783604</v>
      </c>
    </row>
    <row r="602" spans="1:17" x14ac:dyDescent="0.2">
      <c r="A602" s="2" t="s">
        <v>78</v>
      </c>
      <c r="B602" s="2">
        <v>1</v>
      </c>
      <c r="C602" s="2">
        <v>4407.2062808963101</v>
      </c>
      <c r="D602" s="2">
        <v>1100.54830484179</v>
      </c>
      <c r="E602" s="2">
        <v>2047.6639649655399</v>
      </c>
      <c r="F602" s="2">
        <v>4991.8624714674397</v>
      </c>
      <c r="G602" s="2">
        <v>0</v>
      </c>
      <c r="H602" s="2">
        <v>4602.8818624079204</v>
      </c>
    </row>
    <row r="603" spans="1:17" x14ac:dyDescent="0.2">
      <c r="A603" s="2" t="s">
        <v>78</v>
      </c>
      <c r="B603" s="2">
        <v>2</v>
      </c>
      <c r="C603" s="2">
        <v>0</v>
      </c>
      <c r="D603" s="2">
        <v>6634.0298160922202</v>
      </c>
      <c r="E603" s="2">
        <v>4159.0483355072101</v>
      </c>
      <c r="F603" s="2">
        <v>0</v>
      </c>
      <c r="G603" s="2">
        <v>0</v>
      </c>
      <c r="H603" s="2">
        <v>0</v>
      </c>
    </row>
    <row r="604" spans="1:17" x14ac:dyDescent="0.2">
      <c r="A604" s="2" t="s">
        <v>78</v>
      </c>
      <c r="B604" s="2">
        <v>3</v>
      </c>
      <c r="C604" s="2">
        <v>31480.553837550098</v>
      </c>
      <c r="D604" s="2">
        <v>24407.706814245299</v>
      </c>
      <c r="E604" s="2">
        <v>28525.3323647449</v>
      </c>
      <c r="F604" s="2">
        <v>181437.53729959601</v>
      </c>
      <c r="G604" s="2">
        <v>180284.82565690199</v>
      </c>
      <c r="H604" s="2">
        <v>182230.42120637</v>
      </c>
    </row>
    <row r="605" spans="1:17" x14ac:dyDescent="0.2">
      <c r="A605" s="2" t="s">
        <v>78</v>
      </c>
      <c r="B605" s="2">
        <v>4</v>
      </c>
      <c r="C605" s="2">
        <v>0</v>
      </c>
      <c r="D605" s="2">
        <v>0</v>
      </c>
      <c r="E605" s="2">
        <v>0</v>
      </c>
      <c r="F605" s="2">
        <v>0</v>
      </c>
      <c r="G605" s="2">
        <v>0</v>
      </c>
      <c r="H605" s="2">
        <v>0</v>
      </c>
    </row>
    <row r="606" spans="1:17" x14ac:dyDescent="0.2">
      <c r="A606" s="2" t="s">
        <v>78</v>
      </c>
      <c r="B606" s="2">
        <v>5</v>
      </c>
      <c r="C606" s="2">
        <v>0</v>
      </c>
      <c r="D606" s="2">
        <v>0</v>
      </c>
      <c r="E606" s="2">
        <v>0</v>
      </c>
      <c r="F606" s="2">
        <v>0</v>
      </c>
      <c r="G606" s="2">
        <v>0</v>
      </c>
      <c r="H606" s="2">
        <v>0</v>
      </c>
    </row>
    <row r="607" spans="1:17" x14ac:dyDescent="0.2">
      <c r="A607" s="2" t="s">
        <v>78</v>
      </c>
      <c r="B607" s="2">
        <v>6</v>
      </c>
      <c r="C607" s="2">
        <v>0</v>
      </c>
      <c r="D607" s="2">
        <v>0</v>
      </c>
      <c r="E607" s="2">
        <v>0</v>
      </c>
      <c r="F607" s="2">
        <v>0</v>
      </c>
      <c r="G607" s="2">
        <v>0</v>
      </c>
      <c r="H607" s="2">
        <v>0</v>
      </c>
    </row>
    <row r="608" spans="1:17" x14ac:dyDescent="0.2">
      <c r="A608" s="2" t="s">
        <v>78</v>
      </c>
      <c r="B608" s="2">
        <v>7</v>
      </c>
      <c r="C608" s="2">
        <v>0</v>
      </c>
      <c r="D608" s="2">
        <v>0</v>
      </c>
      <c r="E608" s="2">
        <v>0</v>
      </c>
      <c r="F608" s="2">
        <v>0</v>
      </c>
      <c r="G608" s="2">
        <v>0</v>
      </c>
      <c r="H608" s="2">
        <v>0</v>
      </c>
      <c r="J608" s="2">
        <f t="shared" ref="J608:O608" si="76">SUM(C601:C608)</f>
        <v>311027.04361335642</v>
      </c>
      <c r="K608" s="2">
        <f t="shared" si="76"/>
        <v>250189.52319014931</v>
      </c>
      <c r="L608" s="2">
        <f t="shared" si="76"/>
        <v>291353.91785372864</v>
      </c>
      <c r="M608" s="2">
        <f t="shared" si="76"/>
        <v>959887.3569117795</v>
      </c>
      <c r="N608" s="2">
        <f t="shared" si="76"/>
        <v>811451.89473121497</v>
      </c>
      <c r="O608" s="2">
        <f t="shared" si="76"/>
        <v>867578.91584661393</v>
      </c>
      <c r="P608" s="2">
        <f>(AVERAGE(J608:L608))/(AVERAGE(M608:O608))</f>
        <v>0.32307575701306451</v>
      </c>
      <c r="Q608" s="2">
        <f>TTEST(J608:L608,M608:O608,2,2)</f>
        <v>2.2051047203700818E-4</v>
      </c>
    </row>
    <row r="609" spans="1:17" x14ac:dyDescent="0.2">
      <c r="A609" s="2" t="s">
        <v>79</v>
      </c>
      <c r="B609" s="2">
        <v>0</v>
      </c>
      <c r="C609" s="2">
        <v>3581955.0708685601</v>
      </c>
      <c r="D609" s="2">
        <v>3254215.50354048</v>
      </c>
      <c r="E609" s="2">
        <v>3756151.4623443498</v>
      </c>
      <c r="F609" s="2">
        <v>223680.977326572</v>
      </c>
      <c r="G609" s="2">
        <v>256148.734583565</v>
      </c>
      <c r="H609" s="2">
        <v>340172.26820258901</v>
      </c>
    </row>
    <row r="610" spans="1:17" x14ac:dyDescent="0.2">
      <c r="A610" s="2" t="s">
        <v>79</v>
      </c>
      <c r="B610" s="2">
        <v>1</v>
      </c>
      <c r="C610" s="2">
        <v>0</v>
      </c>
      <c r="D610" s="2">
        <v>2919.5093619393301</v>
      </c>
      <c r="E610" s="2">
        <v>0</v>
      </c>
      <c r="F610" s="2">
        <v>0</v>
      </c>
      <c r="G610" s="2">
        <v>3103.0942670867298</v>
      </c>
      <c r="H610" s="2">
        <v>1503.5290211215099</v>
      </c>
    </row>
    <row r="611" spans="1:17" x14ac:dyDescent="0.2">
      <c r="A611" s="2" t="s">
        <v>79</v>
      </c>
      <c r="B611" s="2">
        <v>2</v>
      </c>
      <c r="C611" s="2">
        <v>0</v>
      </c>
      <c r="D611" s="2">
        <v>0</v>
      </c>
      <c r="E611" s="2">
        <v>0</v>
      </c>
      <c r="F611" s="2">
        <v>0</v>
      </c>
      <c r="G611" s="2">
        <v>0</v>
      </c>
      <c r="H611" s="2">
        <v>0</v>
      </c>
    </row>
    <row r="612" spans="1:17" x14ac:dyDescent="0.2">
      <c r="A612" s="2" t="s">
        <v>79</v>
      </c>
      <c r="B612" s="2">
        <v>3</v>
      </c>
      <c r="C612" s="2">
        <v>0</v>
      </c>
      <c r="D612" s="2">
        <v>0</v>
      </c>
      <c r="E612" s="2">
        <v>0</v>
      </c>
      <c r="F612" s="2">
        <v>0</v>
      </c>
      <c r="G612" s="2">
        <v>0</v>
      </c>
      <c r="H612" s="2">
        <v>0</v>
      </c>
    </row>
    <row r="613" spans="1:17" x14ac:dyDescent="0.2">
      <c r="A613" s="2" t="s">
        <v>79</v>
      </c>
      <c r="B613" s="2">
        <v>4</v>
      </c>
      <c r="C613" s="2">
        <v>0</v>
      </c>
      <c r="D613" s="2">
        <v>0</v>
      </c>
      <c r="E613" s="2">
        <v>0</v>
      </c>
      <c r="F613" s="2">
        <v>0</v>
      </c>
      <c r="G613" s="2">
        <v>0</v>
      </c>
      <c r="H613" s="2">
        <v>0</v>
      </c>
      <c r="J613" s="2">
        <f t="shared" ref="J613:O613" si="77">SUM(C609:C613)</f>
        <v>3581955.0708685601</v>
      </c>
      <c r="K613" s="2">
        <f t="shared" si="77"/>
        <v>3257135.0129024195</v>
      </c>
      <c r="L613" s="2">
        <f t="shared" si="77"/>
        <v>3756151.4623443498</v>
      </c>
      <c r="M613" s="2">
        <f t="shared" si="77"/>
        <v>223680.977326572</v>
      </c>
      <c r="N613" s="2">
        <f t="shared" si="77"/>
        <v>259251.82885065174</v>
      </c>
      <c r="O613" s="2">
        <f t="shared" si="77"/>
        <v>341675.79722371051</v>
      </c>
      <c r="P613" s="2">
        <f>(AVERAGE(J613:L613))/(AVERAGE(M613:O613))</f>
        <v>12.84881276088724</v>
      </c>
      <c r="Q613" s="2">
        <f>TTEST(J613:L613,M613:O613,2,2)</f>
        <v>2.686136754640648E-5</v>
      </c>
    </row>
    <row r="614" spans="1:17" x14ac:dyDescent="0.2">
      <c r="A614" s="2" t="s">
        <v>80</v>
      </c>
      <c r="B614" s="2">
        <v>0</v>
      </c>
      <c r="C614" s="2">
        <v>237326.537348179</v>
      </c>
      <c r="D614" s="2">
        <v>211893.26676174399</v>
      </c>
      <c r="E614" s="2">
        <v>225177.185267831</v>
      </c>
      <c r="F614" s="2">
        <v>179552.04288288599</v>
      </c>
      <c r="G614" s="2">
        <v>238961.51679723</v>
      </c>
      <c r="H614" s="2">
        <v>278897.97094256902</v>
      </c>
    </row>
    <row r="615" spans="1:17" x14ac:dyDescent="0.2">
      <c r="A615" s="2" t="s">
        <v>80</v>
      </c>
      <c r="B615" s="2">
        <v>1</v>
      </c>
      <c r="C615" s="2">
        <v>55165.046134775803</v>
      </c>
      <c r="D615" s="2">
        <v>60175.852265845897</v>
      </c>
      <c r="E615" s="2">
        <v>55236.0643641145</v>
      </c>
      <c r="F615" s="2">
        <v>108137.51112699699</v>
      </c>
      <c r="G615" s="2">
        <v>163004.779636433</v>
      </c>
      <c r="H615" s="2">
        <v>179891.63895432901</v>
      </c>
    </row>
    <row r="616" spans="1:17" x14ac:dyDescent="0.2">
      <c r="A616" s="2" t="s">
        <v>80</v>
      </c>
      <c r="B616" s="2">
        <v>2</v>
      </c>
      <c r="C616" s="2">
        <v>10330.119674276501</v>
      </c>
      <c r="D616" s="2">
        <v>733.26789300820099</v>
      </c>
      <c r="E616" s="2">
        <v>0</v>
      </c>
      <c r="F616" s="2">
        <v>29342.146946560599</v>
      </c>
      <c r="G616" s="2">
        <v>40915.699654915799</v>
      </c>
      <c r="H616" s="2">
        <v>47452.367831758202</v>
      </c>
    </row>
    <row r="617" spans="1:17" x14ac:dyDescent="0.2">
      <c r="A617" s="2" t="s">
        <v>80</v>
      </c>
      <c r="B617" s="2">
        <v>3</v>
      </c>
      <c r="C617" s="2">
        <v>11604.555357245499</v>
      </c>
      <c r="D617" s="2">
        <v>7119.0450277321197</v>
      </c>
      <c r="E617" s="2">
        <v>6913.54320850351</v>
      </c>
      <c r="F617" s="2">
        <v>5532.9688535250898</v>
      </c>
      <c r="G617" s="2">
        <v>2677.4489595509799</v>
      </c>
      <c r="H617" s="2">
        <v>8407.7541089842507</v>
      </c>
    </row>
    <row r="618" spans="1:17" x14ac:dyDescent="0.2">
      <c r="A618" s="2" t="s">
        <v>80</v>
      </c>
      <c r="B618" s="2">
        <v>4</v>
      </c>
      <c r="C618" s="2">
        <v>0</v>
      </c>
      <c r="D618" s="2">
        <v>0</v>
      </c>
      <c r="E618" s="2">
        <v>0</v>
      </c>
      <c r="F618" s="2">
        <v>0</v>
      </c>
      <c r="G618" s="2">
        <v>2676.1136647518501</v>
      </c>
      <c r="H618" s="2">
        <v>0</v>
      </c>
    </row>
    <row r="619" spans="1:17" x14ac:dyDescent="0.2">
      <c r="A619" s="2" t="s">
        <v>80</v>
      </c>
      <c r="B619" s="2">
        <v>5</v>
      </c>
      <c r="C619" s="2">
        <v>0</v>
      </c>
      <c r="D619" s="2">
        <v>0</v>
      </c>
      <c r="E619" s="2">
        <v>0</v>
      </c>
      <c r="F619" s="2">
        <v>0</v>
      </c>
      <c r="G619" s="2">
        <v>0</v>
      </c>
      <c r="H619" s="2">
        <v>0</v>
      </c>
      <c r="J619" s="2">
        <f t="shared" ref="J619:O619" si="78">SUM(C614:C619)</f>
        <v>314426.25851447682</v>
      </c>
      <c r="K619" s="2">
        <f t="shared" si="78"/>
        <v>279921.4319483302</v>
      </c>
      <c r="L619" s="2">
        <f t="shared" si="78"/>
        <v>287326.79284044902</v>
      </c>
      <c r="M619" s="2">
        <f t="shared" si="78"/>
        <v>322564.66980996868</v>
      </c>
      <c r="N619" s="2">
        <f t="shared" si="78"/>
        <v>448235.55871288164</v>
      </c>
      <c r="O619" s="2">
        <f t="shared" si="78"/>
        <v>514649.73183764052</v>
      </c>
      <c r="P619" s="2">
        <f>(AVERAGE(J619:L619))/(AVERAGE(M619:O619))</f>
        <v>0.68588782954725047</v>
      </c>
      <c r="Q619" s="2">
        <f>TTEST(J619:L619,M619:O619,2,2)</f>
        <v>7.8578003495517731E-2</v>
      </c>
    </row>
    <row r="620" spans="1:17" x14ac:dyDescent="0.2">
      <c r="A620" s="2" t="s">
        <v>81</v>
      </c>
      <c r="B620" s="2">
        <v>0</v>
      </c>
      <c r="C620" s="2">
        <v>1326615.6672999901</v>
      </c>
      <c r="D620" s="2">
        <v>1246315.2635057799</v>
      </c>
      <c r="E620" s="2">
        <v>1368777.43431879</v>
      </c>
      <c r="F620" s="2">
        <v>2681071.6470208601</v>
      </c>
      <c r="G620" s="2">
        <v>1725637.33508409</v>
      </c>
      <c r="H620" s="2">
        <v>2221671.8805729202</v>
      </c>
    </row>
    <row r="621" spans="1:17" x14ac:dyDescent="0.2">
      <c r="A621" s="2" t="s">
        <v>81</v>
      </c>
      <c r="B621" s="2">
        <v>1</v>
      </c>
      <c r="C621" s="2">
        <v>0</v>
      </c>
      <c r="D621" s="2">
        <v>0</v>
      </c>
      <c r="E621" s="2">
        <v>1210.2367367519</v>
      </c>
      <c r="F621" s="2">
        <v>0</v>
      </c>
      <c r="G621" s="2">
        <v>4313.8337515249204</v>
      </c>
      <c r="H621" s="2">
        <v>0</v>
      </c>
    </row>
    <row r="622" spans="1:17" x14ac:dyDescent="0.2">
      <c r="A622" s="2" t="s">
        <v>81</v>
      </c>
      <c r="B622" s="2">
        <v>2</v>
      </c>
      <c r="C622" s="2">
        <v>0</v>
      </c>
      <c r="D622" s="2">
        <v>0</v>
      </c>
      <c r="E622" s="2">
        <v>0</v>
      </c>
      <c r="F622" s="2">
        <v>0</v>
      </c>
      <c r="G622" s="2">
        <v>0</v>
      </c>
      <c r="H622" s="2">
        <v>0</v>
      </c>
    </row>
    <row r="623" spans="1:17" x14ac:dyDescent="0.2">
      <c r="A623" s="2" t="s">
        <v>81</v>
      </c>
      <c r="B623" s="2">
        <v>3</v>
      </c>
      <c r="C623" s="2">
        <v>0</v>
      </c>
      <c r="D623" s="2">
        <v>0</v>
      </c>
      <c r="E623" s="2">
        <v>0</v>
      </c>
      <c r="F623" s="2">
        <v>0</v>
      </c>
      <c r="G623" s="2">
        <v>0</v>
      </c>
      <c r="H623" s="2">
        <v>0</v>
      </c>
    </row>
    <row r="624" spans="1:17" x14ac:dyDescent="0.2">
      <c r="A624" s="2" t="s">
        <v>81</v>
      </c>
      <c r="B624" s="2">
        <v>4</v>
      </c>
      <c r="C624" s="2">
        <v>0</v>
      </c>
      <c r="D624" s="2">
        <v>0</v>
      </c>
      <c r="E624" s="2">
        <v>0</v>
      </c>
      <c r="F624" s="2">
        <v>0</v>
      </c>
      <c r="G624" s="2">
        <v>0</v>
      </c>
      <c r="H624" s="2">
        <v>0</v>
      </c>
    </row>
    <row r="625" spans="1:17" x14ac:dyDescent="0.2">
      <c r="A625" s="2" t="s">
        <v>81</v>
      </c>
      <c r="B625" s="2">
        <v>5</v>
      </c>
      <c r="C625" s="2">
        <v>0</v>
      </c>
      <c r="D625" s="2">
        <v>0</v>
      </c>
      <c r="E625" s="2">
        <v>0</v>
      </c>
      <c r="F625" s="2">
        <v>0</v>
      </c>
      <c r="G625" s="2">
        <v>0</v>
      </c>
      <c r="H625" s="2">
        <v>0</v>
      </c>
    </row>
    <row r="626" spans="1:17" x14ac:dyDescent="0.2">
      <c r="A626" s="2" t="s">
        <v>81</v>
      </c>
      <c r="B626" s="2">
        <v>6</v>
      </c>
      <c r="C626" s="2">
        <v>0</v>
      </c>
      <c r="D626" s="2">
        <v>0</v>
      </c>
      <c r="E626" s="2">
        <v>0</v>
      </c>
      <c r="F626" s="2">
        <v>0</v>
      </c>
      <c r="G626" s="2">
        <v>0</v>
      </c>
      <c r="H626" s="2">
        <v>0</v>
      </c>
    </row>
    <row r="627" spans="1:17" x14ac:dyDescent="0.2">
      <c r="A627" s="2" t="s">
        <v>81</v>
      </c>
      <c r="B627" s="2">
        <v>7</v>
      </c>
      <c r="C627" s="2">
        <v>0</v>
      </c>
      <c r="D627" s="2">
        <v>0</v>
      </c>
      <c r="E627" s="2">
        <v>0</v>
      </c>
      <c r="F627" s="2">
        <v>0</v>
      </c>
      <c r="G627" s="2">
        <v>0</v>
      </c>
      <c r="H627" s="2">
        <v>0</v>
      </c>
    </row>
    <row r="628" spans="1:17" x14ac:dyDescent="0.2">
      <c r="A628" s="2" t="s">
        <v>81</v>
      </c>
      <c r="B628" s="2">
        <v>8</v>
      </c>
      <c r="C628" s="2">
        <v>0</v>
      </c>
      <c r="D628" s="2">
        <v>0</v>
      </c>
      <c r="E628" s="2">
        <v>0</v>
      </c>
      <c r="F628" s="2">
        <v>0</v>
      </c>
      <c r="G628" s="2">
        <v>0</v>
      </c>
      <c r="H628" s="2">
        <v>0</v>
      </c>
    </row>
    <row r="629" spans="1:17" x14ac:dyDescent="0.2">
      <c r="A629" s="2" t="s">
        <v>81</v>
      </c>
      <c r="B629" s="2">
        <v>9</v>
      </c>
      <c r="C629" s="2">
        <v>0</v>
      </c>
      <c r="D629" s="2">
        <v>0</v>
      </c>
      <c r="E629" s="2">
        <v>0</v>
      </c>
      <c r="F629" s="2">
        <v>0</v>
      </c>
      <c r="G629" s="2">
        <v>0</v>
      </c>
      <c r="H629" s="2">
        <v>0</v>
      </c>
    </row>
    <row r="630" spans="1:17" x14ac:dyDescent="0.2">
      <c r="A630" s="2" t="s">
        <v>81</v>
      </c>
      <c r="B630" s="2">
        <v>10</v>
      </c>
      <c r="C630" s="2">
        <v>0</v>
      </c>
      <c r="D630" s="2">
        <v>0</v>
      </c>
      <c r="E630" s="2">
        <v>0</v>
      </c>
      <c r="F630" s="2">
        <v>0</v>
      </c>
      <c r="G630" s="2">
        <v>0</v>
      </c>
      <c r="H630" s="2">
        <v>0</v>
      </c>
    </row>
    <row r="631" spans="1:17" x14ac:dyDescent="0.2">
      <c r="A631" s="2" t="s">
        <v>81</v>
      </c>
      <c r="B631" s="2">
        <v>11</v>
      </c>
      <c r="C631" s="2">
        <v>0</v>
      </c>
      <c r="D631" s="2">
        <v>0</v>
      </c>
      <c r="E631" s="2">
        <v>0</v>
      </c>
      <c r="F631" s="2">
        <v>0</v>
      </c>
      <c r="G631" s="2">
        <v>0</v>
      </c>
      <c r="H631" s="2">
        <v>0</v>
      </c>
      <c r="J631" s="2">
        <f t="shared" ref="J631:O631" si="79">SUM(C620:C631)</f>
        <v>1326615.6672999901</v>
      </c>
      <c r="K631" s="2">
        <f t="shared" si="79"/>
        <v>1246315.2635057799</v>
      </c>
      <c r="L631" s="2">
        <f t="shared" si="79"/>
        <v>1369987.6710555418</v>
      </c>
      <c r="M631" s="2">
        <f t="shared" si="79"/>
        <v>2681071.6470208601</v>
      </c>
      <c r="N631" s="2">
        <f t="shared" si="79"/>
        <v>1729951.168835615</v>
      </c>
      <c r="O631" s="2">
        <f t="shared" si="79"/>
        <v>2221671.8805729202</v>
      </c>
      <c r="P631" s="2">
        <f>(AVERAGE(J631:L631))/(AVERAGE(M631:O631))</f>
        <v>0.59446707293551715</v>
      </c>
      <c r="Q631" s="2">
        <f>TTEST(J631:L631,M631:O631,2,2)</f>
        <v>3.1769202870562452E-2</v>
      </c>
    </row>
    <row r="632" spans="1:17" x14ac:dyDescent="0.2">
      <c r="A632" s="2" t="s">
        <v>82</v>
      </c>
      <c r="B632" s="2">
        <v>0</v>
      </c>
      <c r="C632" s="2">
        <v>720871.06506353605</v>
      </c>
      <c r="D632" s="2">
        <v>681635.72976871801</v>
      </c>
      <c r="E632" s="2">
        <v>677373.10397345398</v>
      </c>
      <c r="F632" s="2">
        <v>957954.13089339505</v>
      </c>
      <c r="G632" s="2">
        <v>674015.38355939905</v>
      </c>
      <c r="H632" s="2">
        <v>751638.24965663103</v>
      </c>
    </row>
    <row r="633" spans="1:17" x14ac:dyDescent="0.2">
      <c r="A633" s="2" t="s">
        <v>82</v>
      </c>
      <c r="B633" s="2">
        <v>1</v>
      </c>
      <c r="C633" s="2">
        <v>0</v>
      </c>
      <c r="D633" s="2">
        <v>0</v>
      </c>
      <c r="E633" s="2">
        <v>192.47117890918</v>
      </c>
      <c r="F633" s="2">
        <v>0</v>
      </c>
      <c r="G633" s="2">
        <v>0</v>
      </c>
      <c r="H633" s="2">
        <v>0</v>
      </c>
    </row>
    <row r="634" spans="1:17" x14ac:dyDescent="0.2">
      <c r="A634" s="2" t="s">
        <v>82</v>
      </c>
      <c r="B634" s="2">
        <v>2</v>
      </c>
      <c r="C634" s="2">
        <v>0</v>
      </c>
      <c r="D634" s="2">
        <v>0</v>
      </c>
      <c r="E634" s="2">
        <v>0</v>
      </c>
      <c r="F634" s="2">
        <v>0</v>
      </c>
      <c r="G634" s="2">
        <v>0</v>
      </c>
      <c r="H634" s="2">
        <v>0</v>
      </c>
    </row>
    <row r="635" spans="1:17" x14ac:dyDescent="0.2">
      <c r="A635" s="2" t="s">
        <v>82</v>
      </c>
      <c r="B635" s="2">
        <v>3</v>
      </c>
      <c r="C635" s="2">
        <v>0</v>
      </c>
      <c r="D635" s="2">
        <v>0</v>
      </c>
      <c r="E635" s="2">
        <v>0</v>
      </c>
      <c r="F635" s="2">
        <v>0</v>
      </c>
      <c r="G635" s="2">
        <v>0</v>
      </c>
      <c r="H635" s="2">
        <v>0</v>
      </c>
    </row>
    <row r="636" spans="1:17" x14ac:dyDescent="0.2">
      <c r="A636" s="2" t="s">
        <v>82</v>
      </c>
      <c r="B636" s="2">
        <v>4</v>
      </c>
      <c r="C636" s="2">
        <v>0</v>
      </c>
      <c r="D636" s="2">
        <v>0</v>
      </c>
      <c r="E636" s="2">
        <v>0</v>
      </c>
      <c r="F636" s="2">
        <v>0</v>
      </c>
      <c r="G636" s="2">
        <v>0</v>
      </c>
      <c r="H636" s="2">
        <v>0</v>
      </c>
    </row>
    <row r="637" spans="1:17" x14ac:dyDescent="0.2">
      <c r="A637" s="2" t="s">
        <v>82</v>
      </c>
      <c r="B637" s="2">
        <v>5</v>
      </c>
      <c r="C637" s="2">
        <v>47917.592195837897</v>
      </c>
      <c r="D637" s="2">
        <v>49773.830414741802</v>
      </c>
      <c r="E637" s="2">
        <v>51154.662378057103</v>
      </c>
      <c r="F637" s="2">
        <v>50427.788248655299</v>
      </c>
      <c r="G637" s="2">
        <v>43491.862863111499</v>
      </c>
      <c r="H637" s="2">
        <v>48396.092352205502</v>
      </c>
    </row>
    <row r="638" spans="1:17" x14ac:dyDescent="0.2">
      <c r="A638" s="2" t="s">
        <v>82</v>
      </c>
      <c r="B638" s="2">
        <v>6</v>
      </c>
      <c r="C638" s="2">
        <v>500.12820402345</v>
      </c>
      <c r="D638" s="2">
        <v>5093.6962432440296</v>
      </c>
      <c r="E638" s="2">
        <v>947.220799861317</v>
      </c>
      <c r="F638" s="2">
        <v>3060.9528775662602</v>
      </c>
      <c r="G638" s="2">
        <v>3112.4334150336999</v>
      </c>
      <c r="H638" s="2">
        <v>1282.6980304004201</v>
      </c>
    </row>
    <row r="639" spans="1:17" x14ac:dyDescent="0.2">
      <c r="A639" s="2" t="s">
        <v>82</v>
      </c>
      <c r="B639" s="2">
        <v>7</v>
      </c>
      <c r="C639" s="2">
        <v>0</v>
      </c>
      <c r="D639" s="2">
        <v>0</v>
      </c>
      <c r="E639" s="2">
        <v>0</v>
      </c>
      <c r="F639" s="2">
        <v>0</v>
      </c>
      <c r="G639" s="2">
        <v>0</v>
      </c>
      <c r="H639" s="2">
        <v>0</v>
      </c>
    </row>
    <row r="640" spans="1:17" x14ac:dyDescent="0.2">
      <c r="A640" s="2" t="s">
        <v>82</v>
      </c>
      <c r="B640" s="2">
        <v>8</v>
      </c>
      <c r="C640" s="2">
        <v>0</v>
      </c>
      <c r="D640" s="2">
        <v>0</v>
      </c>
      <c r="E640" s="2">
        <v>0</v>
      </c>
      <c r="F640" s="2">
        <v>0</v>
      </c>
      <c r="G640" s="2">
        <v>0</v>
      </c>
      <c r="H640" s="2">
        <v>0</v>
      </c>
    </row>
    <row r="641" spans="1:17" x14ac:dyDescent="0.2">
      <c r="A641" s="2" t="s">
        <v>82</v>
      </c>
      <c r="B641" s="2">
        <v>9</v>
      </c>
      <c r="C641" s="2">
        <v>0</v>
      </c>
      <c r="D641" s="2">
        <v>0</v>
      </c>
      <c r="E641" s="2">
        <v>0</v>
      </c>
      <c r="F641" s="2">
        <v>0</v>
      </c>
      <c r="G641" s="2">
        <v>0</v>
      </c>
      <c r="H641" s="2">
        <v>0</v>
      </c>
      <c r="J641" s="2">
        <f t="shared" ref="J641:O641" si="80">SUM(C632:C641)</f>
        <v>769288.78546339739</v>
      </c>
      <c r="K641" s="2">
        <f t="shared" si="80"/>
        <v>736503.25642670377</v>
      </c>
      <c r="L641" s="2">
        <f t="shared" si="80"/>
        <v>729667.45833028166</v>
      </c>
      <c r="M641" s="2">
        <f t="shared" si="80"/>
        <v>1011442.8720196165</v>
      </c>
      <c r="N641" s="2">
        <f t="shared" si="80"/>
        <v>720619.67983754433</v>
      </c>
      <c r="O641" s="2">
        <f t="shared" si="80"/>
        <v>801317.04003923701</v>
      </c>
      <c r="P641" s="2">
        <f>(AVERAGE(J641:L641))/(AVERAGE(M641:O641))</f>
        <v>0.88240211114474032</v>
      </c>
      <c r="Q641" s="2">
        <f>TTEST(J641:L641,M641:O641,2,2)</f>
        <v>0.31998696317663117</v>
      </c>
    </row>
    <row r="642" spans="1:17" x14ac:dyDescent="0.2">
      <c r="A642" s="2" t="s">
        <v>83</v>
      </c>
      <c r="B642" s="2">
        <v>0</v>
      </c>
      <c r="C642" s="2">
        <v>111763.77783642701</v>
      </c>
      <c r="D642" s="2">
        <v>110381.82837974701</v>
      </c>
      <c r="E642" s="2">
        <v>120538.61243317599</v>
      </c>
      <c r="F642" s="2">
        <v>164034.624380605</v>
      </c>
      <c r="G642" s="2">
        <v>151169.97720270601</v>
      </c>
      <c r="H642" s="2">
        <v>179964.58344043401</v>
      </c>
    </row>
    <row r="643" spans="1:17" x14ac:dyDescent="0.2">
      <c r="A643" s="2" t="s">
        <v>83</v>
      </c>
      <c r="B643" s="2">
        <v>1</v>
      </c>
      <c r="C643" s="2">
        <v>36204.658377816202</v>
      </c>
      <c r="D643" s="2">
        <v>31158.489102659099</v>
      </c>
      <c r="E643" s="2">
        <v>35387.674317757999</v>
      </c>
      <c r="F643" s="2">
        <v>52963.692473869502</v>
      </c>
      <c r="G643" s="2">
        <v>45751.807378658203</v>
      </c>
      <c r="H643" s="2">
        <v>53174.379275871601</v>
      </c>
    </row>
    <row r="644" spans="1:17" x14ac:dyDescent="0.2">
      <c r="A644" s="2" t="s">
        <v>83</v>
      </c>
      <c r="B644" s="2">
        <v>2</v>
      </c>
      <c r="C644" s="2">
        <v>43968.413132017398</v>
      </c>
      <c r="D644" s="2">
        <v>43131.957459453697</v>
      </c>
      <c r="E644" s="2">
        <v>42802.353551061999</v>
      </c>
      <c r="F644" s="2">
        <v>78950.557491839994</v>
      </c>
      <c r="G644" s="2">
        <v>72663.674190462101</v>
      </c>
      <c r="H644" s="2">
        <v>75028.129304296002</v>
      </c>
    </row>
    <row r="645" spans="1:17" x14ac:dyDescent="0.2">
      <c r="A645" s="2" t="s">
        <v>83</v>
      </c>
      <c r="B645" s="2">
        <v>3</v>
      </c>
      <c r="C645" s="2">
        <v>43915.844015587601</v>
      </c>
      <c r="D645" s="2">
        <v>33518.217166449504</v>
      </c>
      <c r="E645" s="2">
        <v>38678.725341629201</v>
      </c>
      <c r="F645" s="2">
        <v>88520.712867145194</v>
      </c>
      <c r="G645" s="2">
        <v>87499.804113174207</v>
      </c>
      <c r="H645" s="2">
        <v>96681.690815784896</v>
      </c>
    </row>
    <row r="646" spans="1:17" x14ac:dyDescent="0.2">
      <c r="A646" s="2" t="s">
        <v>83</v>
      </c>
      <c r="B646" s="2">
        <v>4</v>
      </c>
      <c r="C646" s="2">
        <v>9812.0041484055491</v>
      </c>
      <c r="D646" s="2">
        <v>7494.0666652075497</v>
      </c>
      <c r="E646" s="2">
        <v>13799.1609948562</v>
      </c>
      <c r="F646" s="2">
        <v>38406.896842214002</v>
      </c>
      <c r="G646" s="2">
        <v>33309.290917545499</v>
      </c>
      <c r="H646" s="2">
        <v>34326.615234933197</v>
      </c>
    </row>
    <row r="647" spans="1:17" x14ac:dyDescent="0.2">
      <c r="A647" s="2" t="s">
        <v>83</v>
      </c>
      <c r="B647" s="2">
        <v>5</v>
      </c>
      <c r="C647" s="2">
        <v>183785.12922255899</v>
      </c>
      <c r="D647" s="2">
        <v>191125.13195699899</v>
      </c>
      <c r="E647" s="2">
        <v>190209.02489546299</v>
      </c>
      <c r="F647" s="2">
        <v>320753.86023242999</v>
      </c>
      <c r="G647" s="2">
        <v>282067.51219152601</v>
      </c>
      <c r="H647" s="2">
        <v>312296.660992719</v>
      </c>
    </row>
    <row r="648" spans="1:17" x14ac:dyDescent="0.2">
      <c r="A648" s="2" t="s">
        <v>83</v>
      </c>
      <c r="B648" s="2">
        <v>6</v>
      </c>
      <c r="C648" s="2">
        <v>87325.996217345994</v>
      </c>
      <c r="D648" s="2">
        <v>76224.915141652396</v>
      </c>
      <c r="E648" s="2">
        <v>76486.954085477701</v>
      </c>
      <c r="F648" s="2">
        <v>178843.84975693899</v>
      </c>
      <c r="G648" s="2">
        <v>178679.602156946</v>
      </c>
      <c r="H648" s="2">
        <v>177130.258308296</v>
      </c>
    </row>
    <row r="649" spans="1:17" x14ac:dyDescent="0.2">
      <c r="A649" s="2" t="s">
        <v>83</v>
      </c>
      <c r="B649" s="2">
        <v>7</v>
      </c>
      <c r="C649" s="2">
        <v>3018.556417885</v>
      </c>
      <c r="D649" s="2">
        <v>4965.2961834770304</v>
      </c>
      <c r="E649" s="2">
        <v>2615.2565988265101</v>
      </c>
      <c r="F649" s="2">
        <v>2933.98777667884</v>
      </c>
      <c r="G649" s="2">
        <v>1441.9487153781399</v>
      </c>
      <c r="H649" s="2">
        <v>1994.8245624947599</v>
      </c>
    </row>
    <row r="650" spans="1:17" x14ac:dyDescent="0.2">
      <c r="A650" s="2" t="s">
        <v>83</v>
      </c>
      <c r="B650" s="2">
        <v>8</v>
      </c>
      <c r="C650" s="2">
        <v>1413.8953970213099</v>
      </c>
      <c r="D650" s="2">
        <v>1842.2664341807799</v>
      </c>
      <c r="E650" s="2">
        <v>4536.4096597104499</v>
      </c>
      <c r="F650" s="2">
        <v>9353.1432342949793</v>
      </c>
      <c r="G650" s="2">
        <v>6631.87094848989</v>
      </c>
      <c r="H650" s="2">
        <v>7635.4119596772998</v>
      </c>
    </row>
    <row r="651" spans="1:17" x14ac:dyDescent="0.2">
      <c r="A651" s="2" t="s">
        <v>83</v>
      </c>
      <c r="B651" s="2">
        <v>9</v>
      </c>
      <c r="C651" s="2">
        <v>4232.65159140166</v>
      </c>
      <c r="D651" s="2">
        <v>2821.91907998638</v>
      </c>
      <c r="E651" s="2">
        <v>2941.9989791877201</v>
      </c>
      <c r="F651" s="2">
        <v>990.47363991980103</v>
      </c>
      <c r="G651" s="2">
        <v>1388.3950311373401</v>
      </c>
      <c r="H651" s="2">
        <v>1257.1222739586599</v>
      </c>
      <c r="J651" s="2">
        <f t="shared" ref="J651:O651" si="81">SUM(C642:C651)</f>
        <v>525440.9263564666</v>
      </c>
      <c r="K651" s="2">
        <f t="shared" si="81"/>
        <v>502664.08756981249</v>
      </c>
      <c r="L651" s="2">
        <f t="shared" si="81"/>
        <v>527996.17085714673</v>
      </c>
      <c r="M651" s="2">
        <f t="shared" si="81"/>
        <v>935751.79869593633</v>
      </c>
      <c r="N651" s="2">
        <f t="shared" si="81"/>
        <v>860603.88284602342</v>
      </c>
      <c r="O651" s="2">
        <f t="shared" si="81"/>
        <v>939489.67616846552</v>
      </c>
      <c r="P651" s="2">
        <f>(AVERAGE(J651:L651))/(AVERAGE(M651:O651))</f>
        <v>0.56878258136844984</v>
      </c>
      <c r="Q651" s="2">
        <f>TTEST(J651:L651,M651:O651,2,2)</f>
        <v>1.2787477652870352E-4</v>
      </c>
    </row>
    <row r="652" spans="1:17" x14ac:dyDescent="0.2">
      <c r="A652" s="2" t="s">
        <v>84</v>
      </c>
      <c r="B652" s="2">
        <v>0</v>
      </c>
      <c r="C652" s="2">
        <v>362546.91151443101</v>
      </c>
      <c r="D652" s="2">
        <v>320253.18032624997</v>
      </c>
      <c r="E652" s="2">
        <v>267985.14950693003</v>
      </c>
      <c r="F652" s="2">
        <v>517372.033647164</v>
      </c>
      <c r="G652" s="2">
        <v>446232.47279067797</v>
      </c>
      <c r="H652" s="2">
        <v>403169.28555638401</v>
      </c>
    </row>
    <row r="653" spans="1:17" x14ac:dyDescent="0.2">
      <c r="A653" s="2" t="s">
        <v>84</v>
      </c>
      <c r="B653" s="2">
        <v>1</v>
      </c>
      <c r="C653" s="2">
        <v>126897.10180964301</v>
      </c>
      <c r="D653" s="2">
        <v>101761.93565072599</v>
      </c>
      <c r="E653" s="2">
        <v>95642.392771694198</v>
      </c>
      <c r="F653" s="2">
        <v>244772.41050198299</v>
      </c>
      <c r="G653" s="2">
        <v>219618.361434344</v>
      </c>
      <c r="H653" s="2">
        <v>192025.70692087201</v>
      </c>
    </row>
    <row r="654" spans="1:17" x14ac:dyDescent="0.2">
      <c r="A654" s="2" t="s">
        <v>84</v>
      </c>
      <c r="B654" s="2">
        <v>2</v>
      </c>
      <c r="C654" s="2">
        <v>11769.957080882699</v>
      </c>
      <c r="D654" s="2">
        <v>9259.0068296965001</v>
      </c>
      <c r="E654" s="2">
        <v>11392.8713381128</v>
      </c>
      <c r="F654" s="2">
        <v>12789.4745740377</v>
      </c>
      <c r="G654" s="2">
        <v>12506.573354852801</v>
      </c>
      <c r="H654" s="2">
        <v>10503.154005812001</v>
      </c>
    </row>
    <row r="655" spans="1:17" x14ac:dyDescent="0.2">
      <c r="A655" s="2" t="s">
        <v>84</v>
      </c>
      <c r="B655" s="2">
        <v>3</v>
      </c>
      <c r="C655" s="2">
        <v>8295.5603673323203</v>
      </c>
      <c r="D655" s="2">
        <v>4830.16696072164</v>
      </c>
      <c r="E655" s="2">
        <v>2502.93121389215</v>
      </c>
      <c r="F655" s="2">
        <v>13833.4574234069</v>
      </c>
      <c r="G655" s="2">
        <v>11079.3906809902</v>
      </c>
      <c r="H655" s="2">
        <v>9993.8439681323198</v>
      </c>
    </row>
    <row r="656" spans="1:17" x14ac:dyDescent="0.2">
      <c r="A656" s="2" t="s">
        <v>84</v>
      </c>
      <c r="B656" s="2">
        <v>4</v>
      </c>
      <c r="C656" s="2">
        <v>2029.7397664222101</v>
      </c>
      <c r="D656" s="2">
        <v>1481.2067086260399</v>
      </c>
      <c r="E656" s="2">
        <v>0</v>
      </c>
      <c r="F656" s="2">
        <v>0</v>
      </c>
      <c r="G656" s="2">
        <v>2439.2593552390799</v>
      </c>
      <c r="H656" s="2">
        <v>1563.44494055206</v>
      </c>
      <c r="J656" s="2">
        <f t="shared" ref="J656:O656" si="82">SUM(C652:C656)</f>
        <v>511539.27053871116</v>
      </c>
      <c r="K656" s="2">
        <f t="shared" si="82"/>
        <v>437585.4964760202</v>
      </c>
      <c r="L656" s="2">
        <f t="shared" si="82"/>
        <v>377523.34483062918</v>
      </c>
      <c r="M656" s="2">
        <f t="shared" si="82"/>
        <v>788767.37614659162</v>
      </c>
      <c r="N656" s="2">
        <f t="shared" si="82"/>
        <v>691876.05761610414</v>
      </c>
      <c r="O656" s="2">
        <f t="shared" si="82"/>
        <v>617255.4353917524</v>
      </c>
      <c r="P656" s="2">
        <f>(AVERAGE(J656:L656))/(AVERAGE(M656:O656))</f>
        <v>0.63236990655324676</v>
      </c>
      <c r="Q656" s="2">
        <f>TTEST(J656:L656,M656:O656,2,2)</f>
        <v>1.5078330125879263E-2</v>
      </c>
    </row>
    <row r="657" spans="1:17" x14ac:dyDescent="0.2">
      <c r="A657" s="2" t="s">
        <v>85</v>
      </c>
      <c r="B657" s="2">
        <v>0</v>
      </c>
      <c r="C657" s="2">
        <v>6301277.5292480998</v>
      </c>
      <c r="D657" s="2">
        <v>6604034.6139351204</v>
      </c>
      <c r="E657" s="2">
        <v>7449862.2478336096</v>
      </c>
      <c r="F657" s="2">
        <v>8514777.3832881898</v>
      </c>
      <c r="G657" s="2">
        <v>6862615.70703936</v>
      </c>
      <c r="H657" s="2">
        <v>7839009.6217115195</v>
      </c>
    </row>
    <row r="658" spans="1:17" x14ac:dyDescent="0.2">
      <c r="A658" s="2" t="s">
        <v>85</v>
      </c>
      <c r="B658" s="2">
        <v>1</v>
      </c>
      <c r="C658" s="2">
        <v>17432.536081757498</v>
      </c>
      <c r="D658" s="2">
        <v>10152.479665479201</v>
      </c>
      <c r="E658" s="2">
        <v>690.35326439144899</v>
      </c>
      <c r="F658" s="2">
        <v>0</v>
      </c>
      <c r="G658" s="2">
        <v>0</v>
      </c>
      <c r="H658" s="2">
        <v>0</v>
      </c>
    </row>
    <row r="659" spans="1:17" x14ac:dyDescent="0.2">
      <c r="A659" s="2" t="s">
        <v>85</v>
      </c>
      <c r="B659" s="2">
        <v>2</v>
      </c>
      <c r="C659" s="2">
        <v>0</v>
      </c>
      <c r="D659" s="2">
        <v>0</v>
      </c>
      <c r="E659" s="2">
        <v>0</v>
      </c>
      <c r="F659" s="2">
        <v>0</v>
      </c>
      <c r="G659" s="2">
        <v>1042.01024599485</v>
      </c>
      <c r="H659" s="2">
        <v>2424.2146286800098</v>
      </c>
    </row>
    <row r="660" spans="1:17" x14ac:dyDescent="0.2">
      <c r="A660" s="2" t="s">
        <v>85</v>
      </c>
      <c r="B660" s="2">
        <v>3</v>
      </c>
      <c r="C660" s="2">
        <v>0</v>
      </c>
      <c r="D660" s="2">
        <v>0</v>
      </c>
      <c r="E660" s="2">
        <v>0</v>
      </c>
      <c r="F660" s="2">
        <v>0</v>
      </c>
      <c r="G660" s="2">
        <v>0</v>
      </c>
      <c r="H660" s="2">
        <v>0</v>
      </c>
    </row>
    <row r="661" spans="1:17" x14ac:dyDescent="0.2">
      <c r="A661" s="2" t="s">
        <v>85</v>
      </c>
      <c r="B661" s="2">
        <v>4</v>
      </c>
      <c r="C661" s="2">
        <v>0</v>
      </c>
      <c r="D661" s="2">
        <v>0</v>
      </c>
      <c r="E661" s="2">
        <v>0</v>
      </c>
      <c r="F661" s="2">
        <v>0</v>
      </c>
      <c r="G661" s="2">
        <v>0</v>
      </c>
      <c r="H661" s="2">
        <v>0</v>
      </c>
    </row>
    <row r="662" spans="1:17" x14ac:dyDescent="0.2">
      <c r="A662" s="2" t="s">
        <v>85</v>
      </c>
      <c r="B662" s="2">
        <v>5</v>
      </c>
      <c r="C662" s="2">
        <v>0</v>
      </c>
      <c r="D662" s="2">
        <v>0</v>
      </c>
      <c r="E662" s="2">
        <v>0</v>
      </c>
      <c r="F662" s="2">
        <v>0</v>
      </c>
      <c r="G662" s="2">
        <v>0</v>
      </c>
      <c r="H662" s="2">
        <v>0</v>
      </c>
      <c r="J662" s="2">
        <f t="shared" ref="J662:O662" si="83">SUM(C657:C662)</f>
        <v>6318710.0653298572</v>
      </c>
      <c r="K662" s="2">
        <f t="shared" si="83"/>
        <v>6614187.0936006</v>
      </c>
      <c r="L662" s="2">
        <f t="shared" si="83"/>
        <v>7450552.601098001</v>
      </c>
      <c r="M662" s="2">
        <f t="shared" si="83"/>
        <v>8514777.3832881898</v>
      </c>
      <c r="N662" s="2">
        <f t="shared" si="83"/>
        <v>6863657.7172853546</v>
      </c>
      <c r="O662" s="2">
        <f t="shared" si="83"/>
        <v>7841433.8363401992</v>
      </c>
      <c r="P662" s="2">
        <f>(AVERAGE(J662:L662))/(AVERAGE(M662:O662))</f>
        <v>0.87784516852392336</v>
      </c>
      <c r="Q662" s="2">
        <f>TTEST(J662:L662,M662:O662,2,2)</f>
        <v>0.18257280089830943</v>
      </c>
    </row>
    <row r="663" spans="1:17" x14ac:dyDescent="0.2">
      <c r="A663" s="2" t="s">
        <v>86</v>
      </c>
      <c r="B663" s="2">
        <v>0</v>
      </c>
      <c r="C663" s="2">
        <v>157675.549131212</v>
      </c>
      <c r="D663" s="2">
        <v>141631.644034898</v>
      </c>
      <c r="E663" s="2">
        <v>168694.90897318299</v>
      </c>
      <c r="F663" s="2">
        <v>89946.215848499705</v>
      </c>
      <c r="G663" s="2">
        <v>116860.03593094699</v>
      </c>
      <c r="H663" s="2">
        <v>109659.30112076001</v>
      </c>
    </row>
    <row r="664" spans="1:17" x14ac:dyDescent="0.2">
      <c r="A664" s="2" t="s">
        <v>86</v>
      </c>
      <c r="B664" s="2">
        <v>1</v>
      </c>
      <c r="C664" s="2">
        <v>0</v>
      </c>
      <c r="D664" s="2">
        <v>6039.6162752031496</v>
      </c>
      <c r="E664" s="2">
        <v>2124.8980432889098</v>
      </c>
      <c r="F664" s="2">
        <v>2315.7400583332401</v>
      </c>
      <c r="G664" s="2">
        <v>1271.1303531027199</v>
      </c>
      <c r="H664" s="2">
        <v>3373.7320594175899</v>
      </c>
    </row>
    <row r="665" spans="1:17" x14ac:dyDescent="0.2">
      <c r="A665" s="2" t="s">
        <v>86</v>
      </c>
      <c r="B665" s="2">
        <v>2</v>
      </c>
      <c r="C665" s="2">
        <v>0</v>
      </c>
      <c r="D665" s="2">
        <v>0</v>
      </c>
      <c r="E665" s="2">
        <v>0</v>
      </c>
      <c r="F665" s="2">
        <v>0</v>
      </c>
      <c r="G665" s="2">
        <v>0</v>
      </c>
      <c r="H665" s="2">
        <v>495.54322724567902</v>
      </c>
    </row>
    <row r="666" spans="1:17" x14ac:dyDescent="0.2">
      <c r="A666" s="2" t="s">
        <v>86</v>
      </c>
      <c r="B666" s="2">
        <v>3</v>
      </c>
      <c r="C666" s="2">
        <v>10264.9299730286</v>
      </c>
      <c r="D666" s="2">
        <v>11990.8103363145</v>
      </c>
      <c r="E666" s="2">
        <v>10316.6859430603</v>
      </c>
      <c r="F666" s="2">
        <v>2302.30281905846</v>
      </c>
      <c r="G666" s="2">
        <v>6786.6486898133298</v>
      </c>
      <c r="H666" s="2">
        <v>2508.05963000979</v>
      </c>
    </row>
    <row r="667" spans="1:17" x14ac:dyDescent="0.2">
      <c r="A667" s="2" t="s">
        <v>86</v>
      </c>
      <c r="B667" s="2">
        <v>4</v>
      </c>
      <c r="C667" s="2">
        <v>2936.3886401033301</v>
      </c>
      <c r="D667" s="2">
        <v>1370.2968261292001</v>
      </c>
      <c r="E667" s="2">
        <v>0</v>
      </c>
      <c r="F667" s="2">
        <v>2248.1262000667698</v>
      </c>
      <c r="G667" s="2">
        <v>1587.11252313768</v>
      </c>
      <c r="H667" s="2">
        <v>2132.8869973204901</v>
      </c>
    </row>
    <row r="668" spans="1:17" x14ac:dyDescent="0.2">
      <c r="A668" s="2" t="s">
        <v>86</v>
      </c>
      <c r="B668" s="2">
        <v>5</v>
      </c>
      <c r="C668" s="2">
        <v>0</v>
      </c>
      <c r="D668" s="2">
        <v>0</v>
      </c>
      <c r="E668" s="2">
        <v>0</v>
      </c>
      <c r="F668" s="2">
        <v>0</v>
      </c>
      <c r="G668" s="2">
        <v>0</v>
      </c>
      <c r="H668" s="2">
        <v>0</v>
      </c>
    </row>
    <row r="669" spans="1:17" x14ac:dyDescent="0.2">
      <c r="A669" s="2" t="s">
        <v>86</v>
      </c>
      <c r="B669" s="2">
        <v>6</v>
      </c>
      <c r="C669" s="2">
        <v>0</v>
      </c>
      <c r="D669" s="2">
        <v>0</v>
      </c>
      <c r="E669" s="2">
        <v>0</v>
      </c>
      <c r="F669" s="2">
        <v>0</v>
      </c>
      <c r="G669" s="2">
        <v>0</v>
      </c>
      <c r="H669" s="2">
        <v>0</v>
      </c>
    </row>
    <row r="670" spans="1:17" x14ac:dyDescent="0.2">
      <c r="A670" s="2" t="s">
        <v>86</v>
      </c>
      <c r="B670" s="2">
        <v>7</v>
      </c>
      <c r="C670" s="2">
        <v>0</v>
      </c>
      <c r="D670" s="2">
        <v>0</v>
      </c>
      <c r="E670" s="2">
        <v>0</v>
      </c>
      <c r="F670" s="2">
        <v>0</v>
      </c>
      <c r="G670" s="2">
        <v>0</v>
      </c>
      <c r="H670" s="2">
        <v>0</v>
      </c>
    </row>
    <row r="671" spans="1:17" x14ac:dyDescent="0.2">
      <c r="A671" s="2" t="s">
        <v>86</v>
      </c>
      <c r="B671" s="2">
        <v>8</v>
      </c>
      <c r="C671" s="2">
        <v>0</v>
      </c>
      <c r="D671" s="2">
        <v>0</v>
      </c>
      <c r="E671" s="2">
        <v>0</v>
      </c>
      <c r="F671" s="2">
        <v>0</v>
      </c>
      <c r="G671" s="2">
        <v>0</v>
      </c>
      <c r="H671" s="2">
        <v>0</v>
      </c>
    </row>
    <row r="672" spans="1:17" x14ac:dyDescent="0.2">
      <c r="A672" s="2" t="s">
        <v>86</v>
      </c>
      <c r="B672" s="2">
        <v>9</v>
      </c>
      <c r="C672" s="2">
        <v>0</v>
      </c>
      <c r="D672" s="2">
        <v>0</v>
      </c>
      <c r="E672" s="2">
        <v>0</v>
      </c>
      <c r="F672" s="2">
        <v>0</v>
      </c>
      <c r="G672" s="2">
        <v>0</v>
      </c>
      <c r="H672" s="2">
        <v>0</v>
      </c>
    </row>
    <row r="673" spans="1:17" x14ac:dyDescent="0.2">
      <c r="A673" s="2" t="s">
        <v>86</v>
      </c>
      <c r="B673" s="2">
        <v>10</v>
      </c>
      <c r="C673" s="2">
        <v>0</v>
      </c>
      <c r="D673" s="2">
        <v>0</v>
      </c>
      <c r="E673" s="2">
        <v>0</v>
      </c>
      <c r="F673" s="2">
        <v>0</v>
      </c>
      <c r="G673" s="2">
        <v>0</v>
      </c>
      <c r="H673" s="2">
        <v>0</v>
      </c>
      <c r="J673" s="2">
        <f t="shared" ref="J673:O673" si="84">SUM(C663:C673)</f>
        <v>170876.86774434394</v>
      </c>
      <c r="K673" s="2">
        <f t="shared" si="84"/>
        <v>161032.36747254484</v>
      </c>
      <c r="L673" s="2">
        <f t="shared" si="84"/>
        <v>181136.49295953219</v>
      </c>
      <c r="M673" s="2">
        <f t="shared" si="84"/>
        <v>96812.384925958162</v>
      </c>
      <c r="N673" s="2">
        <f t="shared" si="84"/>
        <v>126504.92749700072</v>
      </c>
      <c r="O673" s="2">
        <f t="shared" si="84"/>
        <v>118169.52303475355</v>
      </c>
      <c r="P673" s="2">
        <f>(AVERAGE(J673:L673))/(AVERAGE(M673:O673))</f>
        <v>1.5023880129632501</v>
      </c>
      <c r="Q673" s="2">
        <f>TTEST(J673:L673,M673:O673,2,2)</f>
        <v>5.6664585050822946E-3</v>
      </c>
    </row>
    <row r="674" spans="1:17" x14ac:dyDescent="0.2">
      <c r="A674" s="2" t="s">
        <v>87</v>
      </c>
      <c r="B674" s="2">
        <v>0</v>
      </c>
      <c r="C674" s="2">
        <v>39793.609585305298</v>
      </c>
      <c r="D674" s="2">
        <v>29431.4296553522</v>
      </c>
      <c r="E674" s="2">
        <v>35515.500889998199</v>
      </c>
      <c r="F674" s="2">
        <v>1265.4637681207</v>
      </c>
      <c r="G674" s="2">
        <v>0</v>
      </c>
      <c r="H674" s="2">
        <v>0</v>
      </c>
    </row>
    <row r="675" spans="1:17" x14ac:dyDescent="0.2">
      <c r="A675" s="2" t="s">
        <v>87</v>
      </c>
      <c r="B675" s="2">
        <v>1</v>
      </c>
      <c r="C675" s="2">
        <v>0</v>
      </c>
      <c r="D675" s="2">
        <v>0</v>
      </c>
      <c r="E675" s="2">
        <v>0</v>
      </c>
      <c r="F675" s="2">
        <v>0</v>
      </c>
      <c r="G675" s="2">
        <v>0</v>
      </c>
      <c r="H675" s="2">
        <v>0</v>
      </c>
    </row>
    <row r="676" spans="1:17" x14ac:dyDescent="0.2">
      <c r="A676" s="2" t="s">
        <v>87</v>
      </c>
      <c r="B676" s="2">
        <v>2</v>
      </c>
      <c r="C676" s="2">
        <v>0</v>
      </c>
      <c r="D676" s="2">
        <v>0</v>
      </c>
      <c r="E676" s="2">
        <v>0</v>
      </c>
      <c r="F676" s="2">
        <v>0</v>
      </c>
      <c r="G676" s="2">
        <v>0</v>
      </c>
      <c r="H676" s="2">
        <v>0</v>
      </c>
    </row>
    <row r="677" spans="1:17" x14ac:dyDescent="0.2">
      <c r="A677" s="2" t="s">
        <v>87</v>
      </c>
      <c r="B677" s="2">
        <v>3</v>
      </c>
      <c r="C677" s="2">
        <v>0</v>
      </c>
      <c r="D677" s="2">
        <v>0</v>
      </c>
      <c r="E677" s="2">
        <v>0</v>
      </c>
      <c r="F677" s="2">
        <v>0</v>
      </c>
      <c r="G677" s="2">
        <v>0</v>
      </c>
      <c r="H677" s="2">
        <v>0</v>
      </c>
    </row>
    <row r="678" spans="1:17" x14ac:dyDescent="0.2">
      <c r="A678" s="2" t="s">
        <v>87</v>
      </c>
      <c r="B678" s="2">
        <v>4</v>
      </c>
      <c r="C678" s="2">
        <v>0</v>
      </c>
      <c r="D678" s="2">
        <v>0</v>
      </c>
      <c r="E678" s="2">
        <v>0</v>
      </c>
      <c r="F678" s="2">
        <v>0</v>
      </c>
      <c r="G678" s="2">
        <v>0</v>
      </c>
      <c r="H678" s="2">
        <v>0</v>
      </c>
    </row>
    <row r="679" spans="1:17" x14ac:dyDescent="0.2">
      <c r="A679" s="2" t="s">
        <v>87</v>
      </c>
      <c r="B679" s="2">
        <v>5</v>
      </c>
      <c r="C679" s="2">
        <v>0</v>
      </c>
      <c r="D679" s="2">
        <v>0</v>
      </c>
      <c r="E679" s="2">
        <v>0</v>
      </c>
      <c r="F679" s="2">
        <v>0</v>
      </c>
      <c r="G679" s="2">
        <v>0</v>
      </c>
      <c r="H679" s="2">
        <v>0</v>
      </c>
      <c r="J679" s="2">
        <f t="shared" ref="J679:O679" si="85">SUM(C674:C680)</f>
        <v>138603.8305175649</v>
      </c>
      <c r="K679" s="2">
        <f t="shared" si="85"/>
        <v>105252.45360384379</v>
      </c>
      <c r="L679" s="2">
        <f t="shared" si="85"/>
        <v>138353.4217824552</v>
      </c>
      <c r="M679" s="2">
        <f t="shared" si="85"/>
        <v>8658.4385722573006</v>
      </c>
      <c r="N679" s="2">
        <f t="shared" si="85"/>
        <v>5220.4153149290896</v>
      </c>
      <c r="O679" s="2">
        <f t="shared" si="85"/>
        <v>1864.30462108453</v>
      </c>
      <c r="P679" s="2">
        <f>(AVERAGE(J679:L679))/(AVERAGE(M679:O679))</f>
        <v>24.27782872814651</v>
      </c>
      <c r="Q679" s="2">
        <f>TTEST(J679:L679,M679:O679,2,2)</f>
        <v>4.0797624307790437E-4</v>
      </c>
    </row>
    <row r="680" spans="1:17" x14ac:dyDescent="0.2">
      <c r="A680" s="2" t="s">
        <v>87</v>
      </c>
      <c r="B680" s="2">
        <v>6</v>
      </c>
      <c r="C680" s="2">
        <v>98810.220932259603</v>
      </c>
      <c r="D680" s="2">
        <v>75821.023948491595</v>
      </c>
      <c r="E680" s="2">
        <v>102837.920892457</v>
      </c>
      <c r="F680" s="2">
        <v>7392.9748041366001</v>
      </c>
      <c r="G680" s="2">
        <v>5220.4153149290896</v>
      </c>
      <c r="H680" s="2">
        <v>1864.30462108453</v>
      </c>
    </row>
    <row r="681" spans="1:17" x14ac:dyDescent="0.2">
      <c r="A681" s="2" t="s">
        <v>88</v>
      </c>
      <c r="B681" s="2">
        <v>0</v>
      </c>
      <c r="C681" s="2">
        <v>12707.280955961</v>
      </c>
      <c r="D681" s="2">
        <v>12733.002635217599</v>
      </c>
      <c r="E681" s="2">
        <v>16818.291847773598</v>
      </c>
      <c r="F681" s="2">
        <v>18726.6497484137</v>
      </c>
      <c r="G681" s="2">
        <v>20698.126218336402</v>
      </c>
      <c r="H681" s="2">
        <v>19094.267338381698</v>
      </c>
    </row>
    <row r="682" spans="1:17" x14ac:dyDescent="0.2">
      <c r="A682" s="2" t="s">
        <v>88</v>
      </c>
      <c r="B682" s="2">
        <v>1</v>
      </c>
      <c r="C682" s="2">
        <v>0</v>
      </c>
      <c r="D682" s="2">
        <v>0</v>
      </c>
      <c r="E682" s="2">
        <v>0</v>
      </c>
      <c r="F682" s="2">
        <v>0</v>
      </c>
      <c r="G682" s="2">
        <v>0</v>
      </c>
      <c r="H682" s="2">
        <v>0</v>
      </c>
    </row>
    <row r="683" spans="1:17" x14ac:dyDescent="0.2">
      <c r="A683" s="2" t="s">
        <v>88</v>
      </c>
      <c r="B683" s="2">
        <v>2</v>
      </c>
      <c r="C683" s="2">
        <v>0</v>
      </c>
      <c r="D683" s="2">
        <v>0</v>
      </c>
      <c r="E683" s="2">
        <v>0</v>
      </c>
      <c r="F683" s="2">
        <v>0</v>
      </c>
      <c r="G683" s="2">
        <v>0</v>
      </c>
      <c r="H683" s="2">
        <v>0</v>
      </c>
    </row>
    <row r="684" spans="1:17" x14ac:dyDescent="0.2">
      <c r="A684" s="2" t="s">
        <v>88</v>
      </c>
      <c r="B684" s="2">
        <v>3</v>
      </c>
      <c r="C684" s="2">
        <v>27078.694686999501</v>
      </c>
      <c r="D684" s="2">
        <v>20872.715027611699</v>
      </c>
      <c r="E684" s="2">
        <v>32808.387195765798</v>
      </c>
      <c r="F684" s="2">
        <v>43489.006607209303</v>
      </c>
      <c r="G684" s="2">
        <v>51586.633605704599</v>
      </c>
      <c r="H684" s="2">
        <v>47374.023722869097</v>
      </c>
      <c r="J684" s="2">
        <f t="shared" ref="J684:O684" si="86">SUM(C681:C684)</f>
        <v>39785.975642960504</v>
      </c>
      <c r="K684" s="2">
        <f t="shared" si="86"/>
        <v>33605.717662829295</v>
      </c>
      <c r="L684" s="2">
        <f t="shared" si="86"/>
        <v>49626.679043539392</v>
      </c>
      <c r="M684" s="2">
        <f t="shared" si="86"/>
        <v>62215.656355623003</v>
      </c>
      <c r="N684" s="2">
        <f t="shared" si="86"/>
        <v>72284.759824041001</v>
      </c>
      <c r="O684" s="2">
        <f t="shared" si="86"/>
        <v>66468.291061250799</v>
      </c>
      <c r="P684" s="2">
        <f>(AVERAGE(J684:L684))/(AVERAGE(M684:O684))</f>
        <v>0.61212700244848928</v>
      </c>
      <c r="Q684" s="2">
        <f>TTEST(J684:L684,M684:O684,2,2)</f>
        <v>9.157664850276007E-3</v>
      </c>
    </row>
    <row r="685" spans="1:17" x14ac:dyDescent="0.2">
      <c r="A685" s="2" t="s">
        <v>89</v>
      </c>
      <c r="B685" s="2">
        <v>0</v>
      </c>
      <c r="C685" s="2">
        <v>101420.097542998</v>
      </c>
      <c r="D685" s="2">
        <v>85884.929414866201</v>
      </c>
      <c r="E685" s="2">
        <v>80257.453872850194</v>
      </c>
      <c r="F685" s="2">
        <v>12788.212657890699</v>
      </c>
      <c r="G685" s="2">
        <v>15332.168481800099</v>
      </c>
      <c r="H685" s="2">
        <v>14528.4366669181</v>
      </c>
    </row>
    <row r="686" spans="1:17" x14ac:dyDescent="0.2">
      <c r="A686" s="2" t="s">
        <v>89</v>
      </c>
      <c r="B686" s="2">
        <v>1</v>
      </c>
      <c r="C686" s="2">
        <v>0</v>
      </c>
      <c r="D686" s="2">
        <v>0</v>
      </c>
      <c r="E686" s="2">
        <v>0</v>
      </c>
      <c r="F686" s="2">
        <v>0</v>
      </c>
      <c r="G686" s="2">
        <v>0</v>
      </c>
      <c r="H686" s="2">
        <v>0</v>
      </c>
    </row>
    <row r="687" spans="1:17" x14ac:dyDescent="0.2">
      <c r="A687" s="2" t="s">
        <v>89</v>
      </c>
      <c r="B687" s="2">
        <v>2</v>
      </c>
      <c r="C687" s="2">
        <v>0</v>
      </c>
      <c r="D687" s="2">
        <v>0</v>
      </c>
      <c r="E687" s="2">
        <v>354.52333601235199</v>
      </c>
      <c r="F687" s="2">
        <v>1925.9251861110999</v>
      </c>
      <c r="G687" s="2">
        <v>0</v>
      </c>
      <c r="H687" s="2">
        <v>1055.0196677584199</v>
      </c>
    </row>
    <row r="688" spans="1:17" x14ac:dyDescent="0.2">
      <c r="A688" s="2" t="s">
        <v>89</v>
      </c>
      <c r="B688" s="2">
        <v>3</v>
      </c>
      <c r="C688" s="2">
        <v>4526.7503125131298</v>
      </c>
      <c r="D688" s="2">
        <v>6239.49690904008</v>
      </c>
      <c r="E688" s="2">
        <v>5496.4289943092199</v>
      </c>
      <c r="F688" s="2">
        <v>1200.6766387006501</v>
      </c>
      <c r="G688" s="2">
        <v>2972.9009032049898</v>
      </c>
      <c r="H688" s="2">
        <v>1524.9149226884001</v>
      </c>
    </row>
    <row r="689" spans="1:17" x14ac:dyDescent="0.2">
      <c r="A689" s="2" t="s">
        <v>89</v>
      </c>
      <c r="B689" s="2">
        <v>4</v>
      </c>
      <c r="C689" s="2">
        <v>804.412094189046</v>
      </c>
      <c r="D689" s="2">
        <v>1615.5589504775501</v>
      </c>
      <c r="E689" s="2">
        <v>956.68578656777902</v>
      </c>
      <c r="F689" s="2">
        <v>1316.3083142596499</v>
      </c>
      <c r="G689" s="2">
        <v>1033.51679850659</v>
      </c>
      <c r="H689" s="2">
        <v>2013.53198674898</v>
      </c>
    </row>
    <row r="690" spans="1:17" x14ac:dyDescent="0.2">
      <c r="A690" s="2" t="s">
        <v>89</v>
      </c>
      <c r="B690" s="2">
        <v>5</v>
      </c>
      <c r="C690" s="2">
        <v>4177.8383489412299</v>
      </c>
      <c r="D690" s="2">
        <v>581.54316953509101</v>
      </c>
      <c r="E690" s="2">
        <v>2246.9199878903701</v>
      </c>
      <c r="F690" s="2">
        <v>1550.22321199773</v>
      </c>
      <c r="G690" s="2">
        <v>12.987356365121499</v>
      </c>
      <c r="H690" s="2">
        <v>2138.7342344745698</v>
      </c>
    </row>
    <row r="691" spans="1:17" x14ac:dyDescent="0.2">
      <c r="A691" s="2" t="s">
        <v>89</v>
      </c>
      <c r="B691" s="2">
        <v>6</v>
      </c>
      <c r="C691" s="2">
        <v>197211.90132912699</v>
      </c>
      <c r="D691" s="2">
        <v>156633.635751425</v>
      </c>
      <c r="E691" s="2">
        <v>190685.84024626101</v>
      </c>
      <c r="F691" s="2">
        <v>53193.044073359903</v>
      </c>
      <c r="G691" s="2">
        <v>62404.625339304199</v>
      </c>
      <c r="H691" s="2">
        <v>72930.092418388507</v>
      </c>
      <c r="J691" s="2">
        <f t="shared" ref="J691:O691" si="87">SUM(C685:C691)</f>
        <v>308140.99962776841</v>
      </c>
      <c r="K691" s="2">
        <f t="shared" si="87"/>
        <v>250955.16419534391</v>
      </c>
      <c r="L691" s="2">
        <f t="shared" si="87"/>
        <v>279997.85222389095</v>
      </c>
      <c r="M691" s="2">
        <f t="shared" si="87"/>
        <v>71974.390082319733</v>
      </c>
      <c r="N691" s="2">
        <f t="shared" si="87"/>
        <v>81756.198879181</v>
      </c>
      <c r="O691" s="2">
        <f t="shared" si="87"/>
        <v>94190.729896976976</v>
      </c>
      <c r="P691" s="2">
        <f>(AVERAGE(J691:L691))/(AVERAGE(M691:O691))</f>
        <v>3.3845173941091691</v>
      </c>
      <c r="Q691" s="2">
        <f>TTEST(J691:L691,M691:O691,2,2)</f>
        <v>3.7172561883155782E-4</v>
      </c>
    </row>
    <row r="692" spans="1:17" x14ac:dyDescent="0.2">
      <c r="A692" s="2" t="s">
        <v>90</v>
      </c>
      <c r="B692" s="2">
        <v>0</v>
      </c>
      <c r="C692" s="2">
        <v>13633.384510495</v>
      </c>
      <c r="D692" s="2">
        <v>10902.8303164154</v>
      </c>
      <c r="E692" s="2">
        <v>12558.8336607199</v>
      </c>
      <c r="F692" s="2">
        <v>24904.820178332899</v>
      </c>
      <c r="G692" s="2">
        <v>28998.051327812798</v>
      </c>
      <c r="H692" s="2">
        <v>34816.136151749102</v>
      </c>
    </row>
    <row r="693" spans="1:17" x14ac:dyDescent="0.2">
      <c r="A693" s="2" t="s">
        <v>90</v>
      </c>
      <c r="B693" s="2">
        <v>1</v>
      </c>
      <c r="C693" s="2">
        <v>0</v>
      </c>
      <c r="D693" s="2">
        <v>0</v>
      </c>
      <c r="E693" s="2">
        <v>0</v>
      </c>
      <c r="F693" s="2">
        <v>2740.1458670998099</v>
      </c>
      <c r="G693" s="2">
        <v>4138.15209078716</v>
      </c>
      <c r="H693" s="2">
        <v>1741.0288252519099</v>
      </c>
    </row>
    <row r="694" spans="1:17" x14ac:dyDescent="0.2">
      <c r="A694" s="2" t="s">
        <v>90</v>
      </c>
      <c r="B694" s="2">
        <v>2</v>
      </c>
      <c r="C694" s="2">
        <v>0</v>
      </c>
      <c r="D694" s="2">
        <v>0</v>
      </c>
      <c r="E694" s="2">
        <v>0</v>
      </c>
      <c r="F694" s="2">
        <v>0</v>
      </c>
      <c r="G694" s="2">
        <v>0</v>
      </c>
      <c r="H694" s="2">
        <v>0</v>
      </c>
    </row>
    <row r="695" spans="1:17" x14ac:dyDescent="0.2">
      <c r="A695" s="2" t="s">
        <v>90</v>
      </c>
      <c r="B695" s="2">
        <v>3</v>
      </c>
      <c r="C695" s="2">
        <v>28545.878186087401</v>
      </c>
      <c r="D695" s="2">
        <v>26495.5275935147</v>
      </c>
      <c r="E695" s="2">
        <v>28262.399336012099</v>
      </c>
      <c r="F695" s="2">
        <v>55004.494750398</v>
      </c>
      <c r="G695" s="2">
        <v>75955.574106806598</v>
      </c>
      <c r="H695" s="2">
        <v>81474.114990350296</v>
      </c>
      <c r="J695" s="2">
        <f t="shared" ref="J695:O695" si="88">SUM(C692:C695)</f>
        <v>42179.262696582402</v>
      </c>
      <c r="K695" s="2">
        <f t="shared" si="88"/>
        <v>37398.357909930099</v>
      </c>
      <c r="L695" s="2">
        <f t="shared" si="88"/>
        <v>40821.232996731997</v>
      </c>
      <c r="M695" s="2">
        <f t="shared" si="88"/>
        <v>82649.460795830702</v>
      </c>
      <c r="N695" s="2">
        <f t="shared" si="88"/>
        <v>109091.77752540656</v>
      </c>
      <c r="O695" s="2">
        <f t="shared" si="88"/>
        <v>118031.27996735131</v>
      </c>
      <c r="P695" s="2">
        <f>(AVERAGE(J695:L695))/(AVERAGE(M695:O695))</f>
        <v>0.38866860839824141</v>
      </c>
      <c r="Q695" s="2">
        <f>TTEST(J695:L695,M695:O695,2,2)</f>
        <v>4.1543041598373345E-3</v>
      </c>
    </row>
    <row r="696" spans="1:17" x14ac:dyDescent="0.2">
      <c r="A696" s="2" t="s">
        <v>91</v>
      </c>
      <c r="B696" s="2">
        <v>0</v>
      </c>
      <c r="C696" s="2">
        <v>2007.4499340688501</v>
      </c>
      <c r="D696" s="2">
        <v>0</v>
      </c>
      <c r="E696" s="2">
        <v>0</v>
      </c>
      <c r="F696" s="2">
        <v>0</v>
      </c>
      <c r="G696" s="2">
        <v>0</v>
      </c>
      <c r="H696" s="2">
        <v>2155.8017754777602</v>
      </c>
    </row>
    <row r="697" spans="1:17" x14ac:dyDescent="0.2">
      <c r="A697" s="2" t="s">
        <v>91</v>
      </c>
      <c r="B697" s="2">
        <v>1</v>
      </c>
      <c r="C697" s="2">
        <v>0</v>
      </c>
      <c r="D697" s="2">
        <v>0</v>
      </c>
      <c r="E697" s="2">
        <v>0</v>
      </c>
      <c r="F697" s="2">
        <v>0</v>
      </c>
      <c r="G697" s="2">
        <v>0</v>
      </c>
      <c r="H697" s="2">
        <v>0</v>
      </c>
    </row>
    <row r="698" spans="1:17" x14ac:dyDescent="0.2">
      <c r="A698" s="2" t="s">
        <v>91</v>
      </c>
      <c r="B698" s="2">
        <v>2</v>
      </c>
      <c r="C698" s="2">
        <v>0</v>
      </c>
      <c r="D698" s="2">
        <v>0</v>
      </c>
      <c r="E698" s="2">
        <v>2656.2050802234198</v>
      </c>
      <c r="F698" s="2">
        <v>3319.5329433015399</v>
      </c>
      <c r="G698" s="2">
        <v>2869.65968708012</v>
      </c>
      <c r="H698" s="2">
        <v>2346.70796377746</v>
      </c>
    </row>
    <row r="699" spans="1:17" x14ac:dyDescent="0.2">
      <c r="A699" s="2" t="s">
        <v>91</v>
      </c>
      <c r="B699" s="2">
        <v>3</v>
      </c>
      <c r="C699" s="2">
        <v>0</v>
      </c>
      <c r="D699" s="2">
        <v>0</v>
      </c>
      <c r="E699" s="2">
        <v>0</v>
      </c>
      <c r="F699" s="2">
        <v>0</v>
      </c>
      <c r="G699" s="2">
        <v>0</v>
      </c>
      <c r="H699" s="2">
        <v>0</v>
      </c>
    </row>
    <row r="700" spans="1:17" x14ac:dyDescent="0.2">
      <c r="A700" s="2" t="s">
        <v>91</v>
      </c>
      <c r="B700" s="2">
        <v>4</v>
      </c>
      <c r="C700" s="2">
        <v>0</v>
      </c>
      <c r="D700" s="2">
        <v>0</v>
      </c>
      <c r="E700" s="2">
        <v>0</v>
      </c>
      <c r="F700" s="2">
        <v>0</v>
      </c>
      <c r="G700" s="2">
        <v>0</v>
      </c>
      <c r="H700" s="2">
        <v>0</v>
      </c>
    </row>
    <row r="701" spans="1:17" x14ac:dyDescent="0.2">
      <c r="A701" s="2" t="s">
        <v>91</v>
      </c>
      <c r="B701" s="2">
        <v>5</v>
      </c>
      <c r="C701" s="2">
        <v>0</v>
      </c>
      <c r="D701" s="2">
        <v>0</v>
      </c>
      <c r="E701" s="2">
        <v>0</v>
      </c>
      <c r="F701" s="2">
        <v>0</v>
      </c>
      <c r="G701" s="2">
        <v>0</v>
      </c>
      <c r="H701" s="2">
        <v>0</v>
      </c>
    </row>
    <row r="702" spans="1:17" x14ac:dyDescent="0.2">
      <c r="A702" s="2" t="s">
        <v>91</v>
      </c>
      <c r="B702" s="2">
        <v>6</v>
      </c>
      <c r="C702" s="2">
        <v>0</v>
      </c>
      <c r="D702" s="2">
        <v>0</v>
      </c>
      <c r="E702" s="2">
        <v>0</v>
      </c>
      <c r="F702" s="2">
        <v>0</v>
      </c>
      <c r="G702" s="2">
        <v>0</v>
      </c>
      <c r="H702" s="2">
        <v>0</v>
      </c>
    </row>
    <row r="703" spans="1:17" x14ac:dyDescent="0.2">
      <c r="A703" s="2" t="s">
        <v>91</v>
      </c>
      <c r="B703" s="2">
        <v>7</v>
      </c>
      <c r="C703" s="2">
        <v>0</v>
      </c>
      <c r="D703" s="2">
        <v>0</v>
      </c>
      <c r="E703" s="2">
        <v>0</v>
      </c>
      <c r="F703" s="2">
        <v>0</v>
      </c>
      <c r="G703" s="2">
        <v>0</v>
      </c>
      <c r="H703" s="2">
        <v>0</v>
      </c>
    </row>
    <row r="704" spans="1:17" x14ac:dyDescent="0.2">
      <c r="A704" s="2" t="s">
        <v>91</v>
      </c>
      <c r="B704" s="2">
        <v>8</v>
      </c>
      <c r="C704" s="2">
        <v>0</v>
      </c>
      <c r="D704" s="2">
        <v>0</v>
      </c>
      <c r="E704" s="2">
        <v>0</v>
      </c>
      <c r="F704" s="2">
        <v>0</v>
      </c>
      <c r="G704" s="2">
        <v>0</v>
      </c>
      <c r="H704" s="2">
        <v>0</v>
      </c>
    </row>
    <row r="705" spans="1:17" x14ac:dyDescent="0.2">
      <c r="A705" s="2" t="s">
        <v>91</v>
      </c>
      <c r="B705" s="2">
        <v>9</v>
      </c>
      <c r="C705" s="2">
        <v>0</v>
      </c>
      <c r="D705" s="2">
        <v>0</v>
      </c>
      <c r="E705" s="2">
        <v>0</v>
      </c>
      <c r="F705" s="2">
        <v>0</v>
      </c>
      <c r="G705" s="2">
        <v>0</v>
      </c>
      <c r="H705" s="2">
        <v>0</v>
      </c>
    </row>
    <row r="706" spans="1:17" x14ac:dyDescent="0.2">
      <c r="A706" s="2" t="s">
        <v>91</v>
      </c>
      <c r="B706" s="2">
        <v>10</v>
      </c>
      <c r="C706" s="2">
        <v>0</v>
      </c>
      <c r="D706" s="2">
        <v>0</v>
      </c>
      <c r="E706" s="2">
        <v>0</v>
      </c>
      <c r="F706" s="2">
        <v>0</v>
      </c>
      <c r="G706" s="2">
        <v>0</v>
      </c>
      <c r="H706" s="2">
        <v>0</v>
      </c>
    </row>
    <row r="707" spans="1:17" x14ac:dyDescent="0.2">
      <c r="A707" s="2" t="s">
        <v>91</v>
      </c>
      <c r="B707" s="2">
        <v>11</v>
      </c>
      <c r="C707" s="2">
        <v>0</v>
      </c>
      <c r="D707" s="2">
        <v>0</v>
      </c>
      <c r="E707" s="2">
        <v>0</v>
      </c>
      <c r="F707" s="2">
        <v>0</v>
      </c>
      <c r="G707" s="2">
        <v>0</v>
      </c>
      <c r="H707" s="2">
        <v>0</v>
      </c>
    </row>
    <row r="708" spans="1:17" x14ac:dyDescent="0.2">
      <c r="A708" s="2" t="s">
        <v>91</v>
      </c>
      <c r="B708" s="2">
        <v>12</v>
      </c>
      <c r="C708" s="2">
        <v>0</v>
      </c>
      <c r="D708" s="2">
        <v>0</v>
      </c>
      <c r="E708" s="2">
        <v>0</v>
      </c>
      <c r="F708" s="2">
        <v>0</v>
      </c>
      <c r="G708" s="2">
        <v>0</v>
      </c>
      <c r="H708" s="2">
        <v>0</v>
      </c>
    </row>
    <row r="709" spans="1:17" x14ac:dyDescent="0.2">
      <c r="A709" s="2" t="s">
        <v>91</v>
      </c>
      <c r="B709" s="2">
        <v>13</v>
      </c>
      <c r="C709" s="2">
        <v>0</v>
      </c>
      <c r="D709" s="2">
        <v>0</v>
      </c>
      <c r="E709" s="2">
        <v>0</v>
      </c>
      <c r="F709" s="2">
        <v>0</v>
      </c>
      <c r="G709" s="2">
        <v>0</v>
      </c>
      <c r="H709" s="2">
        <v>0</v>
      </c>
    </row>
    <row r="710" spans="1:17" x14ac:dyDescent="0.2">
      <c r="A710" s="2" t="s">
        <v>91</v>
      </c>
      <c r="B710" s="2">
        <v>14</v>
      </c>
      <c r="C710" s="2">
        <v>0</v>
      </c>
      <c r="D710" s="2">
        <v>0</v>
      </c>
      <c r="E710" s="2">
        <v>0</v>
      </c>
      <c r="F710" s="2">
        <v>0</v>
      </c>
      <c r="G710" s="2">
        <v>0</v>
      </c>
      <c r="H710" s="2">
        <v>0</v>
      </c>
    </row>
    <row r="711" spans="1:17" x14ac:dyDescent="0.2">
      <c r="A711" s="2" t="s">
        <v>91</v>
      </c>
      <c r="B711" s="2">
        <v>15</v>
      </c>
      <c r="C711" s="2">
        <v>0</v>
      </c>
      <c r="D711" s="2">
        <v>0</v>
      </c>
      <c r="E711" s="2">
        <v>0</v>
      </c>
      <c r="F711" s="2">
        <v>0</v>
      </c>
      <c r="G711" s="2">
        <v>0</v>
      </c>
      <c r="H711" s="2">
        <v>0</v>
      </c>
    </row>
    <row r="712" spans="1:17" x14ac:dyDescent="0.2">
      <c r="A712" s="2" t="s">
        <v>91</v>
      </c>
      <c r="B712" s="2">
        <v>16</v>
      </c>
      <c r="C712" s="2">
        <v>0</v>
      </c>
      <c r="D712" s="2">
        <v>0</v>
      </c>
      <c r="E712" s="2">
        <v>0</v>
      </c>
      <c r="F712" s="2">
        <v>0</v>
      </c>
      <c r="G712" s="2">
        <v>0</v>
      </c>
      <c r="H712" s="2">
        <v>0</v>
      </c>
    </row>
    <row r="713" spans="1:17" x14ac:dyDescent="0.2">
      <c r="A713" s="2" t="s">
        <v>91</v>
      </c>
      <c r="B713" s="2">
        <v>17</v>
      </c>
      <c r="C713" s="2">
        <v>0</v>
      </c>
      <c r="D713" s="2">
        <v>0</v>
      </c>
      <c r="E713" s="2">
        <v>0</v>
      </c>
      <c r="F713" s="2">
        <v>0</v>
      </c>
      <c r="G713" s="2">
        <v>0</v>
      </c>
      <c r="H713" s="2">
        <v>0</v>
      </c>
    </row>
    <row r="714" spans="1:17" x14ac:dyDescent="0.2">
      <c r="A714" s="2" t="s">
        <v>91</v>
      </c>
      <c r="B714" s="2">
        <v>18</v>
      </c>
      <c r="C714" s="2">
        <v>0</v>
      </c>
      <c r="D714" s="2">
        <v>0</v>
      </c>
      <c r="E714" s="2">
        <v>0</v>
      </c>
      <c r="F714" s="2">
        <v>0</v>
      </c>
      <c r="G714" s="2">
        <v>0</v>
      </c>
      <c r="H714" s="2">
        <v>0</v>
      </c>
    </row>
    <row r="715" spans="1:17" x14ac:dyDescent="0.2">
      <c r="A715" s="2" t="s">
        <v>91</v>
      </c>
      <c r="B715" s="2">
        <v>19</v>
      </c>
      <c r="C715" s="2">
        <v>0</v>
      </c>
      <c r="D715" s="2">
        <v>0</v>
      </c>
      <c r="E715" s="2">
        <v>0</v>
      </c>
      <c r="F715" s="2">
        <v>0</v>
      </c>
      <c r="G715" s="2">
        <v>0</v>
      </c>
      <c r="H715" s="2">
        <v>0</v>
      </c>
    </row>
    <row r="716" spans="1:17" x14ac:dyDescent="0.2">
      <c r="A716" s="2" t="s">
        <v>91</v>
      </c>
      <c r="B716" s="2">
        <v>20</v>
      </c>
      <c r="C716" s="2">
        <v>0</v>
      </c>
      <c r="D716" s="2">
        <v>0</v>
      </c>
      <c r="E716" s="2">
        <v>0</v>
      </c>
      <c r="F716" s="2">
        <v>0</v>
      </c>
      <c r="G716" s="2">
        <v>0</v>
      </c>
      <c r="H716" s="2">
        <v>0</v>
      </c>
    </row>
    <row r="717" spans="1:17" x14ac:dyDescent="0.2">
      <c r="A717" s="2" t="s">
        <v>91</v>
      </c>
      <c r="B717" s="2">
        <v>21</v>
      </c>
      <c r="C717" s="2">
        <v>0</v>
      </c>
      <c r="D717" s="2">
        <v>0</v>
      </c>
      <c r="E717" s="2">
        <v>0</v>
      </c>
      <c r="F717" s="2">
        <v>0</v>
      </c>
      <c r="G717" s="2">
        <v>0</v>
      </c>
      <c r="H717" s="2">
        <v>0</v>
      </c>
    </row>
    <row r="718" spans="1:17" x14ac:dyDescent="0.2">
      <c r="A718" s="2" t="s">
        <v>91</v>
      </c>
      <c r="B718" s="2">
        <v>22</v>
      </c>
      <c r="C718" s="2">
        <v>0</v>
      </c>
      <c r="D718" s="2">
        <v>0</v>
      </c>
      <c r="E718" s="2">
        <v>0</v>
      </c>
      <c r="F718" s="2">
        <v>0</v>
      </c>
      <c r="G718" s="2">
        <v>0</v>
      </c>
      <c r="H718" s="2">
        <v>0</v>
      </c>
    </row>
    <row r="719" spans="1:17" x14ac:dyDescent="0.2">
      <c r="A719" s="2" t="s">
        <v>91</v>
      </c>
      <c r="B719" s="2">
        <v>23</v>
      </c>
      <c r="C719" s="2">
        <v>0</v>
      </c>
      <c r="D719" s="2">
        <v>0</v>
      </c>
      <c r="E719" s="2">
        <v>0</v>
      </c>
      <c r="F719" s="2">
        <v>0</v>
      </c>
      <c r="G719" s="2">
        <v>0</v>
      </c>
      <c r="H719" s="2">
        <v>0</v>
      </c>
      <c r="J719" s="2">
        <f t="shared" ref="J719:O719" si="89">SUM(C696:C719)</f>
        <v>2007.4499340688501</v>
      </c>
      <c r="K719" s="2">
        <f t="shared" si="89"/>
        <v>0</v>
      </c>
      <c r="L719" s="2">
        <f t="shared" si="89"/>
        <v>2656.2050802234198</v>
      </c>
      <c r="M719" s="2">
        <f t="shared" si="89"/>
        <v>3319.5329433015399</v>
      </c>
      <c r="N719" s="2">
        <f t="shared" si="89"/>
        <v>2869.65968708012</v>
      </c>
      <c r="O719" s="2">
        <f t="shared" si="89"/>
        <v>4502.5097392552198</v>
      </c>
      <c r="P719" s="2">
        <f>(AVERAGE(J719:L719))/(AVERAGE(M719:O719))</f>
        <v>0.43619386820348427</v>
      </c>
      <c r="Q719" s="2">
        <f>TTEST(J719:L719,M719:O719,2,2)</f>
        <v>9.8374129715727454E-2</v>
      </c>
    </row>
    <row r="720" spans="1:17" x14ac:dyDescent="0.2">
      <c r="A720" s="2" t="s">
        <v>92</v>
      </c>
      <c r="B720" s="2">
        <v>0</v>
      </c>
      <c r="C720" s="2">
        <v>69116.454127726494</v>
      </c>
      <c r="D720" s="2">
        <v>73730.946756937803</v>
      </c>
      <c r="E720" s="2">
        <v>71488.161454397501</v>
      </c>
      <c r="F720" s="2">
        <v>117694.114511369</v>
      </c>
      <c r="G720" s="2">
        <v>83671.378252685696</v>
      </c>
      <c r="H720" s="2">
        <v>94602.822038374201</v>
      </c>
    </row>
    <row r="721" spans="1:17" x14ac:dyDescent="0.2">
      <c r="A721" s="2" t="s">
        <v>92</v>
      </c>
      <c r="B721" s="2">
        <v>1</v>
      </c>
      <c r="C721" s="2">
        <v>0</v>
      </c>
      <c r="D721" s="2">
        <v>0</v>
      </c>
      <c r="E721" s="2">
        <v>0</v>
      </c>
      <c r="F721" s="2">
        <v>0</v>
      </c>
      <c r="G721" s="2">
        <v>0</v>
      </c>
      <c r="H721" s="2">
        <v>2800.0351004649501</v>
      </c>
    </row>
    <row r="722" spans="1:17" x14ac:dyDescent="0.2">
      <c r="A722" s="2" t="s">
        <v>92</v>
      </c>
      <c r="B722" s="2">
        <v>2</v>
      </c>
      <c r="C722" s="2">
        <v>0</v>
      </c>
      <c r="D722" s="2">
        <v>0</v>
      </c>
      <c r="E722" s="2">
        <v>0</v>
      </c>
      <c r="F722" s="2">
        <v>0</v>
      </c>
      <c r="G722" s="2">
        <v>0</v>
      </c>
      <c r="H722" s="2">
        <v>0</v>
      </c>
    </row>
    <row r="723" spans="1:17" x14ac:dyDescent="0.2">
      <c r="A723" s="2" t="s">
        <v>92</v>
      </c>
      <c r="B723" s="2">
        <v>3</v>
      </c>
      <c r="C723" s="2">
        <v>0</v>
      </c>
      <c r="D723" s="2">
        <v>0</v>
      </c>
      <c r="E723" s="2">
        <v>0</v>
      </c>
      <c r="F723" s="2">
        <v>0</v>
      </c>
      <c r="G723" s="2">
        <v>0</v>
      </c>
      <c r="H723" s="2">
        <v>0</v>
      </c>
    </row>
    <row r="724" spans="1:17" x14ac:dyDescent="0.2">
      <c r="A724" s="2" t="s">
        <v>92</v>
      </c>
      <c r="B724" s="2">
        <v>4</v>
      </c>
      <c r="C724" s="2">
        <v>0</v>
      </c>
      <c r="D724" s="2">
        <v>0</v>
      </c>
      <c r="E724" s="2">
        <v>0</v>
      </c>
      <c r="F724" s="2">
        <v>0</v>
      </c>
      <c r="G724" s="2">
        <v>0</v>
      </c>
      <c r="H724" s="2">
        <v>0</v>
      </c>
    </row>
    <row r="725" spans="1:17" x14ac:dyDescent="0.2">
      <c r="A725" s="2" t="s">
        <v>92</v>
      </c>
      <c r="B725" s="2">
        <v>5</v>
      </c>
      <c r="C725" s="2">
        <v>0</v>
      </c>
      <c r="D725" s="2">
        <v>0</v>
      </c>
      <c r="E725" s="2">
        <v>0</v>
      </c>
      <c r="F725" s="2">
        <v>0</v>
      </c>
      <c r="G725" s="2">
        <v>0</v>
      </c>
      <c r="H725" s="2">
        <v>0</v>
      </c>
      <c r="J725" s="2">
        <f t="shared" ref="J725:O725" si="90">SUM(C720:C725)</f>
        <v>69116.454127726494</v>
      </c>
      <c r="K725" s="2">
        <f t="shared" si="90"/>
        <v>73730.946756937803</v>
      </c>
      <c r="L725" s="2">
        <f t="shared" si="90"/>
        <v>71488.161454397501</v>
      </c>
      <c r="M725" s="2">
        <f t="shared" si="90"/>
        <v>117694.114511369</v>
      </c>
      <c r="N725" s="2">
        <f t="shared" si="90"/>
        <v>83671.378252685696</v>
      </c>
      <c r="O725" s="2">
        <f t="shared" si="90"/>
        <v>97402.857138839157</v>
      </c>
      <c r="P725" s="2">
        <f>(AVERAGE(J725:L725))/(AVERAGE(M725:O725))</f>
        <v>0.71739714868969728</v>
      </c>
      <c r="Q725" s="2">
        <f>TTEST(J725:L725,M725:O725,2,2)</f>
        <v>4.7709378880620809E-2</v>
      </c>
    </row>
    <row r="726" spans="1:17" x14ac:dyDescent="0.2">
      <c r="A726" s="2" t="s">
        <v>93</v>
      </c>
      <c r="B726" s="2">
        <v>0</v>
      </c>
      <c r="C726" s="2">
        <v>29488.5768484117</v>
      </c>
      <c r="D726" s="2">
        <v>23255.8568252433</v>
      </c>
      <c r="E726" s="2">
        <v>26091.633070910699</v>
      </c>
      <c r="F726" s="2">
        <v>71260.401593466493</v>
      </c>
      <c r="G726" s="2">
        <v>36186.973226930699</v>
      </c>
      <c r="H726" s="2">
        <v>59417.624287775798</v>
      </c>
    </row>
    <row r="727" spans="1:17" x14ac:dyDescent="0.2">
      <c r="A727" s="2" t="s">
        <v>93</v>
      </c>
      <c r="B727" s="2">
        <v>1</v>
      </c>
      <c r="C727" s="2">
        <v>0</v>
      </c>
      <c r="D727" s="2">
        <v>522.37752216112995</v>
      </c>
      <c r="E727" s="2">
        <v>184.633963685103</v>
      </c>
      <c r="F727" s="2">
        <v>2926.4283829159699</v>
      </c>
      <c r="G727" s="2">
        <v>778.27732776693097</v>
      </c>
      <c r="H727" s="2">
        <v>4375.9666976980598</v>
      </c>
    </row>
    <row r="728" spans="1:17" x14ac:dyDescent="0.2">
      <c r="A728" s="2" t="s">
        <v>93</v>
      </c>
      <c r="B728" s="2">
        <v>2</v>
      </c>
      <c r="C728" s="2">
        <v>4234.0862833890296</v>
      </c>
      <c r="D728" s="2">
        <v>1018.36462007075</v>
      </c>
      <c r="E728" s="2">
        <v>3094.8295345556799</v>
      </c>
      <c r="F728" s="2">
        <v>17330.137729702001</v>
      </c>
      <c r="G728" s="2">
        <v>11721.0582451187</v>
      </c>
      <c r="H728" s="2">
        <v>14901.307778082601</v>
      </c>
    </row>
    <row r="729" spans="1:17" x14ac:dyDescent="0.2">
      <c r="A729" s="2" t="s">
        <v>93</v>
      </c>
      <c r="B729" s="2">
        <v>3</v>
      </c>
      <c r="C729" s="2">
        <v>836.44743377391399</v>
      </c>
      <c r="D729" s="2">
        <v>1589.8613195840301</v>
      </c>
      <c r="E729" s="2">
        <v>1186.4222854597499</v>
      </c>
      <c r="F729" s="2">
        <v>533.06724380478295</v>
      </c>
      <c r="G729" s="2">
        <v>630.958241915146</v>
      </c>
      <c r="H729" s="2">
        <v>575.23543258995801</v>
      </c>
    </row>
    <row r="730" spans="1:17" x14ac:dyDescent="0.2">
      <c r="A730" s="2" t="s">
        <v>93</v>
      </c>
      <c r="B730" s="2">
        <v>4</v>
      </c>
      <c r="C730" s="2">
        <v>1524.0940251054001</v>
      </c>
      <c r="D730" s="2">
        <v>1298.970283959</v>
      </c>
      <c r="E730" s="2">
        <v>1940.4974316973401</v>
      </c>
      <c r="F730" s="2">
        <v>1145.39816063086</v>
      </c>
      <c r="G730" s="2">
        <v>1468.7708835933099</v>
      </c>
      <c r="H730" s="2">
        <v>2101.88621101027</v>
      </c>
    </row>
    <row r="731" spans="1:17" x14ac:dyDescent="0.2">
      <c r="A731" s="2" t="s">
        <v>93</v>
      </c>
      <c r="B731" s="2">
        <v>5</v>
      </c>
      <c r="C731" s="2">
        <v>0</v>
      </c>
      <c r="D731" s="2">
        <v>899.78792974432702</v>
      </c>
      <c r="E731" s="2">
        <v>0</v>
      </c>
      <c r="F731" s="2">
        <v>0</v>
      </c>
      <c r="G731" s="2">
        <v>0</v>
      </c>
      <c r="H731" s="2">
        <v>0</v>
      </c>
    </row>
    <row r="732" spans="1:17" x14ac:dyDescent="0.2">
      <c r="A732" s="2" t="s">
        <v>93</v>
      </c>
      <c r="B732" s="2">
        <v>6</v>
      </c>
      <c r="C732" s="2">
        <v>0</v>
      </c>
      <c r="D732" s="2">
        <v>0</v>
      </c>
      <c r="E732" s="2">
        <v>0</v>
      </c>
      <c r="F732" s="2">
        <v>0</v>
      </c>
      <c r="G732" s="2">
        <v>0</v>
      </c>
      <c r="H732" s="2">
        <v>1237.77303687576</v>
      </c>
      <c r="J732" s="2">
        <f t="shared" ref="J732:O732" si="91">SUM(C726:C732)</f>
        <v>36083.204590680041</v>
      </c>
      <c r="K732" s="2">
        <f t="shared" si="91"/>
        <v>28585.218500762538</v>
      </c>
      <c r="L732" s="2">
        <f t="shared" si="91"/>
        <v>32498.016286308572</v>
      </c>
      <c r="M732" s="2">
        <f t="shared" si="91"/>
        <v>93195.433110520098</v>
      </c>
      <c r="N732" s="2">
        <f t="shared" si="91"/>
        <v>50786.037925324788</v>
      </c>
      <c r="O732" s="2">
        <f t="shared" si="91"/>
        <v>82609.793444032446</v>
      </c>
      <c r="P732" s="2">
        <f>(AVERAGE(J732:L732))/(AVERAGE(M732:O732))</f>
        <v>0.42881811706549755</v>
      </c>
      <c r="Q732" s="2">
        <f>TTEST(J732:L732,M732:O732,2,2)</f>
        <v>2.8904901835064351E-2</v>
      </c>
    </row>
    <row r="733" spans="1:17" x14ac:dyDescent="0.2">
      <c r="A733" s="2" t="s">
        <v>94</v>
      </c>
      <c r="B733" s="2">
        <v>0</v>
      </c>
      <c r="C733" s="2">
        <v>106402.943753372</v>
      </c>
      <c r="D733" s="2">
        <v>152919.88321357401</v>
      </c>
      <c r="E733" s="2">
        <v>140583.24899180199</v>
      </c>
      <c r="F733" s="2">
        <v>202718.23103847101</v>
      </c>
      <c r="G733" s="2">
        <v>241890.9729512</v>
      </c>
      <c r="H733" s="2">
        <v>229618.48301281701</v>
      </c>
    </row>
    <row r="734" spans="1:17" x14ac:dyDescent="0.2">
      <c r="A734" s="2" t="s">
        <v>94</v>
      </c>
      <c r="B734" s="2">
        <v>1</v>
      </c>
      <c r="C734" s="2">
        <v>4428.2300194181198</v>
      </c>
      <c r="D734" s="2">
        <v>945.17890141536202</v>
      </c>
      <c r="E734" s="2">
        <v>0</v>
      </c>
      <c r="F734" s="2">
        <v>5987.1099238707402</v>
      </c>
      <c r="G734" s="2">
        <v>8708.1868826794998</v>
      </c>
      <c r="H734" s="2">
        <v>11689.154362095</v>
      </c>
    </row>
    <row r="735" spans="1:17" x14ac:dyDescent="0.2">
      <c r="A735" s="2" t="s">
        <v>94</v>
      </c>
      <c r="B735" s="2">
        <v>2</v>
      </c>
      <c r="C735" s="2">
        <v>0</v>
      </c>
      <c r="D735" s="2">
        <v>2260.8928629525399</v>
      </c>
      <c r="E735" s="2">
        <v>3253.7558505483398</v>
      </c>
      <c r="F735" s="2">
        <v>7579.5223542845897</v>
      </c>
      <c r="G735" s="2">
        <v>9390.8832523432302</v>
      </c>
      <c r="H735" s="2">
        <v>9124.2189260426494</v>
      </c>
    </row>
    <row r="736" spans="1:17" x14ac:dyDescent="0.2">
      <c r="A736" s="2" t="s">
        <v>94</v>
      </c>
      <c r="B736" s="2">
        <v>3</v>
      </c>
      <c r="C736" s="2">
        <v>124259.786951577</v>
      </c>
      <c r="D736" s="2">
        <v>171924.89935405101</v>
      </c>
      <c r="E736" s="2">
        <v>158650.90611554999</v>
      </c>
      <c r="F736" s="2">
        <v>230486.28107135999</v>
      </c>
      <c r="G736" s="2">
        <v>257180.57324189399</v>
      </c>
      <c r="H736" s="2">
        <v>266211.78178376099</v>
      </c>
      <c r="J736" s="2">
        <f t="shared" ref="J736:O736" si="92">SUM(C733:C736)</f>
        <v>235090.96072436712</v>
      </c>
      <c r="K736" s="2">
        <f t="shared" si="92"/>
        <v>328050.85433199292</v>
      </c>
      <c r="L736" s="2">
        <f t="shared" si="92"/>
        <v>302487.91095790034</v>
      </c>
      <c r="M736" s="2">
        <f t="shared" si="92"/>
        <v>446771.14438798634</v>
      </c>
      <c r="N736" s="2">
        <f t="shared" si="92"/>
        <v>517170.61632811674</v>
      </c>
      <c r="O736" s="2">
        <f t="shared" si="92"/>
        <v>516643.63808471564</v>
      </c>
      <c r="P736" s="2">
        <f>(AVERAGE(J736:L736))/(AVERAGE(M736:O736))</f>
        <v>0.58465369624431407</v>
      </c>
      <c r="Q736" s="2">
        <f>TTEST(J736:L736,M736:O736,2,2)</f>
        <v>4.8275456793910728E-3</v>
      </c>
    </row>
    <row r="737" spans="1:17" x14ac:dyDescent="0.2">
      <c r="A737" s="2" t="s">
        <v>95</v>
      </c>
      <c r="B737" s="2">
        <v>0</v>
      </c>
      <c r="C737" s="2">
        <v>2895.4564364064599</v>
      </c>
      <c r="D737" s="2">
        <v>5277.6918171233901</v>
      </c>
      <c r="E737" s="2">
        <v>3672.1923448008902</v>
      </c>
      <c r="F737" s="2">
        <v>2087.05463868589</v>
      </c>
      <c r="G737" s="2">
        <v>2682.1338329588498</v>
      </c>
      <c r="H737" s="2">
        <v>3399.81607066877</v>
      </c>
      <c r="I737" s="6"/>
    </row>
    <row r="738" spans="1:17" x14ac:dyDescent="0.2">
      <c r="A738" s="2" t="s">
        <v>95</v>
      </c>
      <c r="B738" s="2">
        <v>1</v>
      </c>
      <c r="C738" s="2">
        <v>0</v>
      </c>
      <c r="D738" s="2">
        <v>0</v>
      </c>
      <c r="E738" s="2">
        <v>0</v>
      </c>
      <c r="F738" s="2">
        <v>0</v>
      </c>
      <c r="G738" s="2">
        <v>0</v>
      </c>
      <c r="H738" s="2">
        <v>0</v>
      </c>
      <c r="I738" s="6"/>
    </row>
    <row r="739" spans="1:17" x14ac:dyDescent="0.2">
      <c r="A739" s="2" t="s">
        <v>95</v>
      </c>
      <c r="B739" s="2">
        <v>2</v>
      </c>
      <c r="C739" s="2">
        <v>2118.3882651476902</v>
      </c>
      <c r="D739" s="2">
        <v>3732.06460932751</v>
      </c>
      <c r="E739" s="2">
        <v>2173.6989151990401</v>
      </c>
      <c r="F739" s="2">
        <v>1379.5598754191701</v>
      </c>
      <c r="G739" s="2">
        <v>1652.20722390316</v>
      </c>
      <c r="H739" s="2">
        <v>3443.8516256036201</v>
      </c>
      <c r="I739" s="6"/>
    </row>
    <row r="740" spans="1:17" x14ac:dyDescent="0.2">
      <c r="A740" s="2" t="s">
        <v>95</v>
      </c>
      <c r="B740" s="2">
        <v>3</v>
      </c>
      <c r="C740" s="2">
        <v>2243.6232421455302</v>
      </c>
      <c r="D740" s="2">
        <v>2089.79726727656</v>
      </c>
      <c r="E740" s="2">
        <v>5681.4333928747001</v>
      </c>
      <c r="F740" s="2">
        <v>2967.84539552965</v>
      </c>
      <c r="G740" s="2">
        <v>1317.98665461578</v>
      </c>
      <c r="H740" s="2">
        <v>1579.3233357808899</v>
      </c>
      <c r="I740" s="6"/>
    </row>
    <row r="741" spans="1:17" x14ac:dyDescent="0.2">
      <c r="A741" s="2" t="s">
        <v>95</v>
      </c>
      <c r="B741" s="2">
        <v>4</v>
      </c>
      <c r="C741" s="2">
        <v>0</v>
      </c>
      <c r="D741" s="2">
        <v>0</v>
      </c>
      <c r="E741" s="2">
        <v>0</v>
      </c>
      <c r="F741" s="2">
        <v>0</v>
      </c>
      <c r="G741" s="2">
        <v>0</v>
      </c>
      <c r="H741" s="2">
        <v>0</v>
      </c>
      <c r="I741" s="6"/>
    </row>
    <row r="742" spans="1:17" x14ac:dyDescent="0.2">
      <c r="A742" s="2" t="s">
        <v>95</v>
      </c>
      <c r="B742" s="2">
        <v>5</v>
      </c>
      <c r="C742" s="2">
        <v>17873.276436114698</v>
      </c>
      <c r="D742" s="2">
        <v>15045.6552690834</v>
      </c>
      <c r="E742" s="2">
        <v>15592.4845272406</v>
      </c>
      <c r="F742" s="2">
        <v>19331.207717119702</v>
      </c>
      <c r="G742" s="2">
        <v>15072.544420017</v>
      </c>
      <c r="H742" s="2">
        <v>15216.157911722899</v>
      </c>
      <c r="I742" s="6"/>
      <c r="J742" s="2">
        <f t="shared" ref="J742:O742" si="93">SUM(C737:C742)</f>
        <v>25130.744379814379</v>
      </c>
      <c r="K742" s="2">
        <f t="shared" si="93"/>
        <v>26145.208962810859</v>
      </c>
      <c r="L742" s="2">
        <f t="shared" si="93"/>
        <v>27119.809180115233</v>
      </c>
      <c r="M742" s="2">
        <f t="shared" si="93"/>
        <v>25765.66762675441</v>
      </c>
      <c r="N742" s="2">
        <f t="shared" si="93"/>
        <v>20724.872131494791</v>
      </c>
      <c r="O742" s="2">
        <f t="shared" si="93"/>
        <v>23639.148943776177</v>
      </c>
      <c r="P742" s="2">
        <f>(AVERAGE(J742:L742))/(AVERAGE(M742:O742))</f>
        <v>1.1178683945944332</v>
      </c>
      <c r="Q742" s="2">
        <f>TTEST(J742:L742,M742:O742,2,2)</f>
        <v>0.15408389213646143</v>
      </c>
    </row>
    <row r="743" spans="1:17" x14ac:dyDescent="0.2">
      <c r="A743" s="2" t="s">
        <v>96</v>
      </c>
      <c r="B743" s="2">
        <v>0</v>
      </c>
      <c r="C743" s="2">
        <v>7102.1201644928697</v>
      </c>
      <c r="D743" s="2">
        <v>6441.0377949778804</v>
      </c>
      <c r="E743" s="2">
        <v>3129.0184139329899</v>
      </c>
      <c r="F743" s="2">
        <v>2318.98719579403</v>
      </c>
      <c r="G743" s="2">
        <v>5466.2081499523501</v>
      </c>
      <c r="H743" s="2">
        <v>9246.2690065752795</v>
      </c>
      <c r="I743" s="6"/>
    </row>
    <row r="744" spans="1:17" x14ac:dyDescent="0.2">
      <c r="A744" s="2" t="s">
        <v>96</v>
      </c>
      <c r="B744" s="2">
        <v>1</v>
      </c>
      <c r="C744" s="2">
        <v>0</v>
      </c>
      <c r="D744" s="2">
        <v>0</v>
      </c>
      <c r="E744" s="2">
        <v>0</v>
      </c>
      <c r="F744" s="2">
        <v>0</v>
      </c>
      <c r="G744" s="2">
        <v>0</v>
      </c>
      <c r="H744" s="2">
        <v>0</v>
      </c>
      <c r="I744" s="6"/>
    </row>
    <row r="745" spans="1:17" x14ac:dyDescent="0.2">
      <c r="A745" s="2" t="s">
        <v>96</v>
      </c>
      <c r="B745" s="2">
        <v>2</v>
      </c>
      <c r="C745" s="2">
        <v>0</v>
      </c>
      <c r="D745" s="2">
        <v>0</v>
      </c>
      <c r="E745" s="2">
        <v>0</v>
      </c>
      <c r="F745" s="2">
        <v>0</v>
      </c>
      <c r="G745" s="2">
        <v>0</v>
      </c>
      <c r="H745" s="2">
        <v>0</v>
      </c>
      <c r="I745" s="6"/>
    </row>
    <row r="746" spans="1:17" x14ac:dyDescent="0.2">
      <c r="A746" s="2" t="s">
        <v>96</v>
      </c>
      <c r="B746" s="2">
        <v>3</v>
      </c>
      <c r="C746" s="2">
        <v>1455.0510625531799</v>
      </c>
      <c r="D746" s="2">
        <v>2168.0789271374001</v>
      </c>
      <c r="E746" s="2">
        <v>1412.2649989761101</v>
      </c>
      <c r="F746" s="2">
        <v>2066.3735250119298</v>
      </c>
      <c r="G746" s="2">
        <v>3667.1545781278401</v>
      </c>
      <c r="H746" s="2">
        <v>4188.2204773323501</v>
      </c>
      <c r="I746" s="6"/>
    </row>
    <row r="747" spans="1:17" x14ac:dyDescent="0.2">
      <c r="A747" s="2" t="s">
        <v>96</v>
      </c>
      <c r="B747" s="2">
        <v>4</v>
      </c>
      <c r="C747" s="2">
        <v>0</v>
      </c>
      <c r="D747" s="2">
        <v>0</v>
      </c>
      <c r="E747" s="2">
        <v>0</v>
      </c>
      <c r="F747" s="2">
        <v>0</v>
      </c>
      <c r="G747" s="2">
        <v>0</v>
      </c>
      <c r="H747" s="2">
        <v>0</v>
      </c>
      <c r="I747" s="6"/>
    </row>
    <row r="748" spans="1:17" x14ac:dyDescent="0.2">
      <c r="A748" s="2" t="s">
        <v>96</v>
      </c>
      <c r="B748" s="2">
        <v>5</v>
      </c>
      <c r="C748" s="2">
        <v>17066.3691101271</v>
      </c>
      <c r="D748" s="2">
        <v>13417.617851929101</v>
      </c>
      <c r="E748" s="2">
        <v>15110.5907784503</v>
      </c>
      <c r="F748" s="2">
        <v>24820.387589461501</v>
      </c>
      <c r="G748" s="2">
        <v>25312.508598348999</v>
      </c>
      <c r="H748" s="2">
        <v>31431.307144662798</v>
      </c>
      <c r="J748" s="2">
        <f t="shared" ref="J748:O748" si="94">SUM(C743:C748)</f>
        <v>25623.540337173152</v>
      </c>
      <c r="K748" s="2">
        <f t="shared" si="94"/>
        <v>22026.734574044382</v>
      </c>
      <c r="L748" s="2">
        <f t="shared" si="94"/>
        <v>19651.874191359399</v>
      </c>
      <c r="M748" s="2">
        <f t="shared" si="94"/>
        <v>29205.74831026746</v>
      </c>
      <c r="N748" s="2">
        <f t="shared" si="94"/>
        <v>34445.871326429187</v>
      </c>
      <c r="O748" s="2">
        <f t="shared" si="94"/>
        <v>44865.796628570431</v>
      </c>
      <c r="P748" s="2">
        <f>(AVERAGE(J748:L748))/(AVERAGE(M748:O748))</f>
        <v>0.62019675199471347</v>
      </c>
      <c r="Q748" s="2">
        <f>TTEST(J748:L748,M748:O748,2,2)</f>
        <v>4.916004960787778E-2</v>
      </c>
    </row>
    <row r="749" spans="1:17" x14ac:dyDescent="0.2">
      <c r="A749" s="2" t="s">
        <v>97</v>
      </c>
      <c r="B749" s="2">
        <v>0</v>
      </c>
      <c r="C749" s="2">
        <v>20565.2616978718</v>
      </c>
      <c r="D749" s="2">
        <v>19307.401252034499</v>
      </c>
      <c r="E749" s="2">
        <v>23781.070098703</v>
      </c>
      <c r="F749" s="2">
        <v>7832.76524563781</v>
      </c>
      <c r="G749" s="2">
        <v>6395.2995809020704</v>
      </c>
      <c r="H749" s="2">
        <v>8827.4219745663595</v>
      </c>
    </row>
    <row r="750" spans="1:17" x14ac:dyDescent="0.2">
      <c r="A750" s="2" t="s">
        <v>97</v>
      </c>
      <c r="B750" s="2">
        <v>1</v>
      </c>
      <c r="C750" s="2">
        <v>0</v>
      </c>
      <c r="D750" s="2">
        <v>0</v>
      </c>
      <c r="E750" s="2">
        <v>1760.7297821490399</v>
      </c>
      <c r="F750" s="2">
        <v>0</v>
      </c>
      <c r="G750" s="2">
        <v>0</v>
      </c>
      <c r="H750" s="2">
        <v>0</v>
      </c>
    </row>
    <row r="751" spans="1:17" x14ac:dyDescent="0.2">
      <c r="A751" s="2" t="s">
        <v>97</v>
      </c>
      <c r="B751" s="2">
        <v>2</v>
      </c>
      <c r="C751" s="2">
        <v>1412.35876541265</v>
      </c>
      <c r="D751" s="2">
        <v>645.69051610081499</v>
      </c>
      <c r="E751" s="2">
        <v>0</v>
      </c>
      <c r="F751" s="2">
        <v>0</v>
      </c>
      <c r="G751" s="2">
        <v>0</v>
      </c>
      <c r="H751" s="2">
        <v>0</v>
      </c>
    </row>
    <row r="752" spans="1:17" x14ac:dyDescent="0.2">
      <c r="A752" s="2" t="s">
        <v>97</v>
      </c>
      <c r="B752" s="2">
        <v>3</v>
      </c>
      <c r="C752" s="2">
        <v>0</v>
      </c>
      <c r="D752" s="2">
        <v>0</v>
      </c>
      <c r="E752" s="2">
        <v>1102.2545176440101</v>
      </c>
      <c r="F752" s="2">
        <v>0</v>
      </c>
      <c r="G752" s="2">
        <v>0</v>
      </c>
      <c r="H752" s="2">
        <v>0</v>
      </c>
    </row>
    <row r="753" spans="1:8" x14ac:dyDescent="0.2">
      <c r="A753" s="2" t="s">
        <v>97</v>
      </c>
      <c r="B753" s="2">
        <v>4</v>
      </c>
      <c r="C753" s="2">
        <v>0</v>
      </c>
      <c r="D753" s="2">
        <v>0</v>
      </c>
      <c r="E753" s="2">
        <v>0</v>
      </c>
      <c r="F753" s="2">
        <v>0</v>
      </c>
      <c r="G753" s="2">
        <v>0</v>
      </c>
      <c r="H753" s="2">
        <v>0</v>
      </c>
    </row>
    <row r="754" spans="1:8" x14ac:dyDescent="0.2">
      <c r="A754" s="2" t="s">
        <v>97</v>
      </c>
      <c r="B754" s="2">
        <v>5</v>
      </c>
      <c r="C754" s="2">
        <v>9922.2164679810303</v>
      </c>
      <c r="D754" s="2">
        <v>10637.422085723099</v>
      </c>
      <c r="E754" s="2">
        <v>6040.7218370456603</v>
      </c>
      <c r="F754" s="2">
        <v>0</v>
      </c>
      <c r="G754" s="2">
        <v>1783.8204995876799</v>
      </c>
      <c r="H754" s="2">
        <v>1576.0338188769399</v>
      </c>
    </row>
    <row r="755" spans="1:8" x14ac:dyDescent="0.2">
      <c r="A755" s="2" t="s">
        <v>97</v>
      </c>
      <c r="B755" s="2">
        <v>6</v>
      </c>
      <c r="C755" s="2">
        <v>0</v>
      </c>
      <c r="D755" s="2">
        <v>0</v>
      </c>
      <c r="E755" s="2">
        <v>0</v>
      </c>
      <c r="F755" s="2">
        <v>0</v>
      </c>
      <c r="G755" s="2">
        <v>0</v>
      </c>
      <c r="H755" s="2">
        <v>0</v>
      </c>
    </row>
    <row r="756" spans="1:8" x14ac:dyDescent="0.2">
      <c r="A756" s="2" t="s">
        <v>97</v>
      </c>
      <c r="B756" s="2">
        <v>7</v>
      </c>
      <c r="C756" s="2">
        <v>0</v>
      </c>
      <c r="D756" s="2">
        <v>0</v>
      </c>
      <c r="E756" s="2">
        <v>0</v>
      </c>
      <c r="F756" s="2">
        <v>0</v>
      </c>
      <c r="G756" s="2">
        <v>0</v>
      </c>
      <c r="H756" s="2">
        <v>0</v>
      </c>
    </row>
    <row r="757" spans="1:8" x14ac:dyDescent="0.2">
      <c r="A757" s="2" t="s">
        <v>97</v>
      </c>
      <c r="B757" s="2">
        <v>8</v>
      </c>
      <c r="C757" s="2">
        <v>0</v>
      </c>
      <c r="D757" s="2">
        <v>0</v>
      </c>
      <c r="E757" s="2">
        <v>0</v>
      </c>
      <c r="F757" s="2">
        <v>0</v>
      </c>
      <c r="G757" s="2">
        <v>0</v>
      </c>
      <c r="H757" s="2">
        <v>0</v>
      </c>
    </row>
    <row r="758" spans="1:8" x14ac:dyDescent="0.2">
      <c r="A758" s="2" t="s">
        <v>97</v>
      </c>
      <c r="B758" s="2">
        <v>9</v>
      </c>
      <c r="C758" s="2">
        <v>0</v>
      </c>
      <c r="D758" s="2">
        <v>0</v>
      </c>
      <c r="E758" s="2">
        <v>0</v>
      </c>
      <c r="F758" s="2">
        <v>0</v>
      </c>
      <c r="G758" s="2">
        <v>0</v>
      </c>
      <c r="H758" s="2">
        <v>0</v>
      </c>
    </row>
    <row r="759" spans="1:8" x14ac:dyDescent="0.2">
      <c r="A759" s="2" t="s">
        <v>97</v>
      </c>
      <c r="B759" s="2">
        <v>10</v>
      </c>
      <c r="C759" s="2">
        <v>0</v>
      </c>
      <c r="D759" s="2">
        <v>0</v>
      </c>
      <c r="E759" s="2">
        <v>0</v>
      </c>
      <c r="F759" s="2">
        <v>0</v>
      </c>
      <c r="G759" s="2">
        <v>0</v>
      </c>
      <c r="H759" s="2">
        <v>0</v>
      </c>
    </row>
    <row r="760" spans="1:8" x14ac:dyDescent="0.2">
      <c r="A760" s="2" t="s">
        <v>97</v>
      </c>
      <c r="B760" s="2">
        <v>11</v>
      </c>
      <c r="C760" s="2">
        <v>0</v>
      </c>
      <c r="D760" s="2">
        <v>0</v>
      </c>
      <c r="E760" s="2">
        <v>0</v>
      </c>
      <c r="F760" s="2">
        <v>0</v>
      </c>
      <c r="G760" s="2">
        <v>0</v>
      </c>
      <c r="H760" s="2">
        <v>0</v>
      </c>
    </row>
    <row r="761" spans="1:8" x14ac:dyDescent="0.2">
      <c r="A761" s="2" t="s">
        <v>97</v>
      </c>
      <c r="B761" s="2">
        <v>12</v>
      </c>
      <c r="C761" s="2">
        <v>0</v>
      </c>
      <c r="D761" s="2">
        <v>0</v>
      </c>
      <c r="E761" s="2">
        <v>0</v>
      </c>
      <c r="F761" s="2">
        <v>0</v>
      </c>
      <c r="G761" s="2">
        <v>0</v>
      </c>
      <c r="H761" s="2">
        <v>0</v>
      </c>
    </row>
    <row r="762" spans="1:8" x14ac:dyDescent="0.2">
      <c r="A762" s="2" t="s">
        <v>97</v>
      </c>
      <c r="B762" s="2">
        <v>13</v>
      </c>
      <c r="C762" s="2">
        <v>0</v>
      </c>
      <c r="D762" s="2">
        <v>0</v>
      </c>
      <c r="E762" s="2">
        <v>0</v>
      </c>
      <c r="F762" s="2">
        <v>0</v>
      </c>
      <c r="G762" s="2">
        <v>0</v>
      </c>
      <c r="H762" s="2">
        <v>0</v>
      </c>
    </row>
    <row r="763" spans="1:8" x14ac:dyDescent="0.2">
      <c r="A763" s="2" t="s">
        <v>97</v>
      </c>
      <c r="B763" s="2">
        <v>14</v>
      </c>
      <c r="C763" s="2">
        <v>0</v>
      </c>
      <c r="D763" s="2">
        <v>0</v>
      </c>
      <c r="E763" s="2">
        <v>0</v>
      </c>
      <c r="F763" s="2">
        <v>0</v>
      </c>
      <c r="G763" s="2">
        <v>0</v>
      </c>
      <c r="H763" s="2">
        <v>0</v>
      </c>
    </row>
    <row r="764" spans="1:8" x14ac:dyDescent="0.2">
      <c r="A764" s="2" t="s">
        <v>97</v>
      </c>
      <c r="B764" s="2">
        <v>15</v>
      </c>
      <c r="C764" s="2">
        <v>0</v>
      </c>
      <c r="D764" s="2">
        <v>0</v>
      </c>
      <c r="E764" s="2">
        <v>0</v>
      </c>
      <c r="F764" s="2">
        <v>0</v>
      </c>
      <c r="G764" s="2">
        <v>0</v>
      </c>
      <c r="H764" s="2">
        <v>0</v>
      </c>
    </row>
    <row r="765" spans="1:8" x14ac:dyDescent="0.2">
      <c r="A765" s="2" t="s">
        <v>97</v>
      </c>
      <c r="B765" s="2">
        <v>16</v>
      </c>
      <c r="C765" s="2">
        <v>0</v>
      </c>
      <c r="D765" s="2">
        <v>0</v>
      </c>
      <c r="E765" s="2">
        <v>0</v>
      </c>
      <c r="F765" s="2">
        <v>0</v>
      </c>
      <c r="G765" s="2">
        <v>0</v>
      </c>
      <c r="H765" s="2">
        <v>0</v>
      </c>
    </row>
    <row r="766" spans="1:8" x14ac:dyDescent="0.2">
      <c r="A766" s="2" t="s">
        <v>97</v>
      </c>
      <c r="B766" s="2">
        <v>17</v>
      </c>
      <c r="C766" s="2">
        <v>0</v>
      </c>
      <c r="D766" s="2">
        <v>0</v>
      </c>
      <c r="E766" s="2">
        <v>0</v>
      </c>
      <c r="F766" s="2">
        <v>0</v>
      </c>
      <c r="G766" s="2">
        <v>0</v>
      </c>
      <c r="H766" s="2">
        <v>0</v>
      </c>
    </row>
    <row r="767" spans="1:8" x14ac:dyDescent="0.2">
      <c r="A767" s="2" t="s">
        <v>97</v>
      </c>
      <c r="B767" s="2">
        <v>18</v>
      </c>
      <c r="C767" s="2">
        <v>0</v>
      </c>
      <c r="D767" s="2">
        <v>0</v>
      </c>
      <c r="E767" s="2">
        <v>0</v>
      </c>
      <c r="F767" s="2">
        <v>0</v>
      </c>
      <c r="G767" s="2">
        <v>0</v>
      </c>
      <c r="H767" s="2">
        <v>0</v>
      </c>
    </row>
    <row r="768" spans="1:8" x14ac:dyDescent="0.2">
      <c r="A768" s="2" t="s">
        <v>97</v>
      </c>
      <c r="B768" s="2">
        <v>19</v>
      </c>
      <c r="C768" s="2">
        <v>0</v>
      </c>
      <c r="D768" s="2">
        <v>0</v>
      </c>
      <c r="E768" s="2">
        <v>0</v>
      </c>
      <c r="F768" s="2">
        <v>0</v>
      </c>
      <c r="G768" s="2">
        <v>0</v>
      </c>
      <c r="H768" s="2">
        <v>0</v>
      </c>
    </row>
    <row r="769" spans="1:17" x14ac:dyDescent="0.2">
      <c r="A769" s="2" t="s">
        <v>97</v>
      </c>
      <c r="B769" s="2">
        <v>20</v>
      </c>
      <c r="C769" s="2">
        <v>0</v>
      </c>
      <c r="D769" s="2">
        <v>0</v>
      </c>
      <c r="E769" s="2">
        <v>0</v>
      </c>
      <c r="F769" s="2">
        <v>0</v>
      </c>
      <c r="G769" s="2">
        <v>0</v>
      </c>
      <c r="H769" s="2">
        <v>0</v>
      </c>
    </row>
    <row r="770" spans="1:17" x14ac:dyDescent="0.2">
      <c r="A770" s="2" t="s">
        <v>97</v>
      </c>
      <c r="B770" s="2">
        <v>21</v>
      </c>
      <c r="C770" s="2">
        <v>0</v>
      </c>
      <c r="D770" s="2">
        <v>0</v>
      </c>
      <c r="E770" s="2">
        <v>0</v>
      </c>
      <c r="F770" s="2">
        <v>0</v>
      </c>
      <c r="G770" s="2">
        <v>0</v>
      </c>
      <c r="H770" s="2">
        <v>0</v>
      </c>
      <c r="J770" s="2">
        <f t="shared" ref="J770:O770" si="95">SUM(C749:C770)</f>
        <v>31899.83693126548</v>
      </c>
      <c r="K770" s="2">
        <f t="shared" si="95"/>
        <v>30590.513853858414</v>
      </c>
      <c r="L770" s="2">
        <f t="shared" si="95"/>
        <v>32684.776235541711</v>
      </c>
      <c r="M770" s="2">
        <f t="shared" si="95"/>
        <v>7832.76524563781</v>
      </c>
      <c r="N770" s="2">
        <f t="shared" si="95"/>
        <v>8179.1200804897508</v>
      </c>
      <c r="O770" s="2">
        <f t="shared" si="95"/>
        <v>10403.4557934433</v>
      </c>
      <c r="P770" s="2">
        <f>(AVERAGE(J770:L770))/(AVERAGE(M770:O770))</f>
        <v>3.6030247192284532</v>
      </c>
      <c r="Q770" s="2">
        <f>TTEST(J770:L770,M770:O770,2,2)</f>
        <v>2.2409010740492671E-5</v>
      </c>
    </row>
    <row r="771" spans="1:17" x14ac:dyDescent="0.2">
      <c r="A771" s="2" t="s">
        <v>98</v>
      </c>
      <c r="B771" s="2">
        <v>0</v>
      </c>
      <c r="C771" s="2">
        <v>6438.4838687389201</v>
      </c>
      <c r="D771" s="2">
        <v>9533.2964707273695</v>
      </c>
      <c r="E771" s="2">
        <v>13357.115167583001</v>
      </c>
      <c r="F771" s="2">
        <v>10719.8239782978</v>
      </c>
      <c r="G771" s="2">
        <v>9023.2546000051898</v>
      </c>
      <c r="H771" s="2">
        <v>11749.901938930299</v>
      </c>
    </row>
    <row r="772" spans="1:17" x14ac:dyDescent="0.2">
      <c r="A772" s="2" t="s">
        <v>98</v>
      </c>
      <c r="B772" s="2">
        <v>1</v>
      </c>
      <c r="C772" s="2">
        <v>0</v>
      </c>
      <c r="D772" s="2">
        <v>0</v>
      </c>
      <c r="E772" s="2">
        <v>0</v>
      </c>
      <c r="F772" s="2">
        <v>0</v>
      </c>
      <c r="G772" s="2">
        <v>0</v>
      </c>
      <c r="H772" s="2">
        <v>0</v>
      </c>
    </row>
    <row r="773" spans="1:17" x14ac:dyDescent="0.2">
      <c r="A773" s="2" t="s">
        <v>98</v>
      </c>
      <c r="B773" s="2">
        <v>2</v>
      </c>
      <c r="C773" s="2">
        <v>0</v>
      </c>
      <c r="D773" s="2">
        <v>0</v>
      </c>
      <c r="E773" s="2">
        <v>0</v>
      </c>
      <c r="F773" s="2">
        <v>0</v>
      </c>
      <c r="G773" s="2">
        <v>0</v>
      </c>
      <c r="H773" s="2">
        <v>0</v>
      </c>
    </row>
    <row r="774" spans="1:17" x14ac:dyDescent="0.2">
      <c r="A774" s="2" t="s">
        <v>98</v>
      </c>
      <c r="B774" s="2">
        <v>3</v>
      </c>
      <c r="C774" s="2">
        <v>0</v>
      </c>
      <c r="D774" s="2">
        <v>0</v>
      </c>
      <c r="E774" s="2">
        <v>0</v>
      </c>
      <c r="F774" s="2">
        <v>0</v>
      </c>
      <c r="G774" s="2">
        <v>0</v>
      </c>
      <c r="H774" s="2">
        <v>0</v>
      </c>
    </row>
    <row r="775" spans="1:17" x14ac:dyDescent="0.2">
      <c r="A775" s="2" t="s">
        <v>98</v>
      </c>
      <c r="B775" s="2">
        <v>4</v>
      </c>
      <c r="C775" s="2">
        <v>0</v>
      </c>
      <c r="D775" s="2">
        <v>0</v>
      </c>
      <c r="E775" s="2">
        <v>0</v>
      </c>
      <c r="F775" s="2">
        <v>0</v>
      </c>
      <c r="G775" s="2">
        <v>0</v>
      </c>
      <c r="H775" s="2">
        <v>0</v>
      </c>
    </row>
    <row r="776" spans="1:17" x14ac:dyDescent="0.2">
      <c r="A776" s="2" t="s">
        <v>98</v>
      </c>
      <c r="B776" s="2">
        <v>5</v>
      </c>
      <c r="C776" s="2">
        <v>4267.6070612837002</v>
      </c>
      <c r="D776" s="2">
        <v>1497.5186111410801</v>
      </c>
      <c r="E776" s="2">
        <v>4811.9200373878202</v>
      </c>
      <c r="F776" s="2">
        <v>2361.50773985046</v>
      </c>
      <c r="G776" s="2">
        <v>1745.7761133855299</v>
      </c>
      <c r="H776" s="2">
        <v>1401.9789010219599</v>
      </c>
    </row>
    <row r="777" spans="1:17" x14ac:dyDescent="0.2">
      <c r="A777" s="2" t="s">
        <v>98</v>
      </c>
      <c r="B777" s="2">
        <v>6</v>
      </c>
      <c r="C777" s="2">
        <v>0</v>
      </c>
      <c r="D777" s="2">
        <v>0</v>
      </c>
      <c r="E777" s="2">
        <v>0</v>
      </c>
      <c r="F777" s="2">
        <v>0</v>
      </c>
      <c r="G777" s="2">
        <v>0</v>
      </c>
      <c r="H777" s="2">
        <v>0</v>
      </c>
    </row>
    <row r="778" spans="1:17" x14ac:dyDescent="0.2">
      <c r="A778" s="2" t="s">
        <v>98</v>
      </c>
      <c r="B778" s="2">
        <v>7</v>
      </c>
      <c r="C778" s="2">
        <v>0</v>
      </c>
      <c r="D778" s="2">
        <v>0</v>
      </c>
      <c r="E778" s="2">
        <v>0</v>
      </c>
      <c r="F778" s="2">
        <v>0</v>
      </c>
      <c r="G778" s="2">
        <v>0</v>
      </c>
      <c r="H778" s="2">
        <v>0</v>
      </c>
    </row>
    <row r="779" spans="1:17" x14ac:dyDescent="0.2">
      <c r="A779" s="2" t="s">
        <v>98</v>
      </c>
      <c r="B779" s="2">
        <v>8</v>
      </c>
      <c r="C779" s="2">
        <v>0</v>
      </c>
      <c r="D779" s="2">
        <v>0</v>
      </c>
      <c r="E779" s="2">
        <v>0</v>
      </c>
      <c r="F779" s="2">
        <v>0</v>
      </c>
      <c r="G779" s="2">
        <v>0</v>
      </c>
      <c r="H779" s="2">
        <v>0</v>
      </c>
    </row>
    <row r="780" spans="1:17" x14ac:dyDescent="0.2">
      <c r="A780" s="2" t="s">
        <v>98</v>
      </c>
      <c r="B780" s="2">
        <v>9</v>
      </c>
      <c r="C780" s="2">
        <v>0</v>
      </c>
      <c r="D780" s="2">
        <v>0</v>
      </c>
      <c r="E780" s="2">
        <v>0</v>
      </c>
      <c r="F780" s="2">
        <v>0</v>
      </c>
      <c r="G780" s="2">
        <v>0</v>
      </c>
      <c r="H780" s="2">
        <v>0</v>
      </c>
    </row>
    <row r="781" spans="1:17" x14ac:dyDescent="0.2">
      <c r="A781" s="2" t="s">
        <v>98</v>
      </c>
      <c r="B781" s="2">
        <v>10</v>
      </c>
      <c r="C781" s="2">
        <v>0</v>
      </c>
      <c r="D781" s="2">
        <v>0</v>
      </c>
      <c r="E781" s="2">
        <v>0</v>
      </c>
      <c r="F781" s="2">
        <v>0</v>
      </c>
      <c r="G781" s="2">
        <v>0</v>
      </c>
      <c r="H781" s="2">
        <v>0</v>
      </c>
    </row>
    <row r="782" spans="1:17" x14ac:dyDescent="0.2">
      <c r="A782" s="2" t="s">
        <v>98</v>
      </c>
      <c r="B782" s="2">
        <v>11</v>
      </c>
      <c r="C782" s="2">
        <v>0</v>
      </c>
      <c r="D782" s="2">
        <v>0</v>
      </c>
      <c r="E782" s="2">
        <v>0</v>
      </c>
      <c r="F782" s="2">
        <v>0</v>
      </c>
      <c r="G782" s="2">
        <v>0</v>
      </c>
      <c r="H782" s="2">
        <v>0</v>
      </c>
    </row>
    <row r="783" spans="1:17" x14ac:dyDescent="0.2">
      <c r="A783" s="2" t="s">
        <v>98</v>
      </c>
      <c r="B783" s="2">
        <v>12</v>
      </c>
      <c r="C783" s="2">
        <v>0</v>
      </c>
      <c r="D783" s="2">
        <v>0</v>
      </c>
      <c r="E783" s="2">
        <v>0</v>
      </c>
      <c r="F783" s="2">
        <v>0</v>
      </c>
      <c r="G783" s="2">
        <v>0</v>
      </c>
      <c r="H783" s="2">
        <v>0</v>
      </c>
    </row>
    <row r="784" spans="1:17" x14ac:dyDescent="0.2">
      <c r="A784" s="2" t="s">
        <v>98</v>
      </c>
      <c r="B784" s="2">
        <v>13</v>
      </c>
      <c r="C784" s="2">
        <v>0</v>
      </c>
      <c r="D784" s="2">
        <v>0</v>
      </c>
      <c r="E784" s="2">
        <v>0</v>
      </c>
      <c r="F784" s="2">
        <v>0</v>
      </c>
      <c r="G784" s="2">
        <v>0</v>
      </c>
      <c r="H784" s="2">
        <v>0</v>
      </c>
    </row>
    <row r="785" spans="1:17" x14ac:dyDescent="0.2">
      <c r="A785" s="2" t="s">
        <v>98</v>
      </c>
      <c r="B785" s="2">
        <v>14</v>
      </c>
      <c r="C785" s="2">
        <v>0</v>
      </c>
      <c r="D785" s="2">
        <v>0</v>
      </c>
      <c r="E785" s="2">
        <v>0</v>
      </c>
      <c r="F785" s="2">
        <v>0</v>
      </c>
      <c r="G785" s="2">
        <v>0</v>
      </c>
      <c r="H785" s="2">
        <v>0</v>
      </c>
    </row>
    <row r="786" spans="1:17" x14ac:dyDescent="0.2">
      <c r="A786" s="2" t="s">
        <v>98</v>
      </c>
      <c r="B786" s="2">
        <v>15</v>
      </c>
      <c r="C786" s="2">
        <v>0</v>
      </c>
      <c r="D786" s="2">
        <v>0</v>
      </c>
      <c r="E786" s="2">
        <v>0</v>
      </c>
      <c r="F786" s="2">
        <v>0</v>
      </c>
      <c r="G786" s="2">
        <v>0</v>
      </c>
      <c r="H786" s="2">
        <v>0</v>
      </c>
    </row>
    <row r="787" spans="1:17" x14ac:dyDescent="0.2">
      <c r="A787" s="2" t="s">
        <v>98</v>
      </c>
      <c r="B787" s="2">
        <v>16</v>
      </c>
      <c r="C787" s="2">
        <v>0</v>
      </c>
      <c r="D787" s="2">
        <v>0</v>
      </c>
      <c r="E787" s="2">
        <v>0</v>
      </c>
      <c r="F787" s="2">
        <v>0</v>
      </c>
      <c r="G787" s="2">
        <v>0</v>
      </c>
      <c r="H787" s="2">
        <v>0</v>
      </c>
    </row>
    <row r="788" spans="1:17" x14ac:dyDescent="0.2">
      <c r="A788" s="2" t="s">
        <v>98</v>
      </c>
      <c r="B788" s="2">
        <v>17</v>
      </c>
      <c r="C788" s="2">
        <v>0</v>
      </c>
      <c r="D788" s="2">
        <v>0</v>
      </c>
      <c r="E788" s="2">
        <v>0</v>
      </c>
      <c r="F788" s="2">
        <v>0</v>
      </c>
      <c r="G788" s="2">
        <v>0</v>
      </c>
      <c r="H788" s="2">
        <v>0</v>
      </c>
    </row>
    <row r="789" spans="1:17" x14ac:dyDescent="0.2">
      <c r="A789" s="2" t="s">
        <v>98</v>
      </c>
      <c r="B789" s="2">
        <v>18</v>
      </c>
      <c r="C789" s="2">
        <v>0</v>
      </c>
      <c r="D789" s="2">
        <v>0</v>
      </c>
      <c r="E789" s="2">
        <v>0</v>
      </c>
      <c r="F789" s="2">
        <v>0</v>
      </c>
      <c r="G789" s="2">
        <v>0</v>
      </c>
      <c r="H789" s="2">
        <v>0</v>
      </c>
    </row>
    <row r="790" spans="1:17" x14ac:dyDescent="0.2">
      <c r="A790" s="2" t="s">
        <v>98</v>
      </c>
      <c r="B790" s="2">
        <v>19</v>
      </c>
      <c r="C790" s="2">
        <v>0</v>
      </c>
      <c r="D790" s="2">
        <v>0</v>
      </c>
      <c r="E790" s="2">
        <v>0</v>
      </c>
      <c r="F790" s="2">
        <v>0</v>
      </c>
      <c r="G790" s="2">
        <v>0</v>
      </c>
      <c r="H790" s="2">
        <v>0</v>
      </c>
    </row>
    <row r="791" spans="1:17" x14ac:dyDescent="0.2">
      <c r="A791" s="2" t="s">
        <v>98</v>
      </c>
      <c r="B791" s="2">
        <v>20</v>
      </c>
      <c r="C791" s="2">
        <v>0</v>
      </c>
      <c r="D791" s="2">
        <v>0</v>
      </c>
      <c r="E791" s="2">
        <v>0</v>
      </c>
      <c r="F791" s="2">
        <v>0</v>
      </c>
      <c r="G791" s="2">
        <v>0</v>
      </c>
      <c r="H791" s="2">
        <v>0</v>
      </c>
    </row>
    <row r="792" spans="1:17" x14ac:dyDescent="0.2">
      <c r="A792" s="2" t="s">
        <v>98</v>
      </c>
      <c r="B792" s="2">
        <v>21</v>
      </c>
      <c r="C792" s="2">
        <v>0</v>
      </c>
      <c r="D792" s="2">
        <v>0</v>
      </c>
      <c r="E792" s="2">
        <v>0</v>
      </c>
      <c r="F792" s="2">
        <v>0</v>
      </c>
      <c r="G792" s="2">
        <v>0</v>
      </c>
      <c r="H792" s="2">
        <v>0</v>
      </c>
      <c r="J792" s="2">
        <f t="shared" ref="J792:O792" si="96">SUM(C771:C792)</f>
        <v>10706.090930022619</v>
      </c>
      <c r="K792" s="2">
        <f t="shared" si="96"/>
        <v>11030.81508186845</v>
      </c>
      <c r="L792" s="2">
        <f t="shared" si="96"/>
        <v>18169.03520497082</v>
      </c>
      <c r="M792" s="2">
        <f t="shared" si="96"/>
        <v>13081.33171814826</v>
      </c>
      <c r="N792" s="2">
        <f t="shared" si="96"/>
        <v>10769.030713390719</v>
      </c>
      <c r="O792" s="2">
        <f t="shared" si="96"/>
        <v>13151.880839952259</v>
      </c>
      <c r="P792" s="2">
        <f>(AVERAGE(J792:L792))/(AVERAGE(M792:O792))</f>
        <v>1.0784735650772783</v>
      </c>
      <c r="Q792" s="2">
        <f>TTEST(J792:L792,M792:O792,2,2)</f>
        <v>0.72437706418541759</v>
      </c>
    </row>
  </sheetData>
  <mergeCells count="1">
    <mergeCell ref="J2:O2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beledPo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er, Dane</dc:creator>
  <cp:lastModifiedBy>Parker, Dane</cp:lastModifiedBy>
  <dcterms:created xsi:type="dcterms:W3CDTF">2021-09-13T19:42:42Z</dcterms:created>
  <dcterms:modified xsi:type="dcterms:W3CDTF">2023-07-06T14:09:07Z</dcterms:modified>
</cp:coreProperties>
</file>